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ZTE\Documents\MKI\GenomeBiology_revision_m\"/>
    </mc:Choice>
  </mc:AlternateContent>
  <bookViews>
    <workbookView xWindow="0" yWindow="0" windowWidth="28800" windowHeight="11700"/>
  </bookViews>
  <sheets>
    <sheet name="correlation of est. kin. coeff." sheetId="2" r:id="rId1"/>
    <sheet name="1KG kin. coeff. est." sheetId="1" r:id="rId2"/>
  </sheets>
  <calcPr calcId="162913" iterateDelta="1E-4"/>
</workbook>
</file>

<file path=xl/calcChain.xml><?xml version="1.0" encoding="utf-8"?>
<calcChain xmlns="http://schemas.openxmlformats.org/spreadsheetml/2006/main">
  <c r="C9" i="2" l="1"/>
  <c r="C11" i="2"/>
  <c r="C10" i="2"/>
  <c r="C7" i="2"/>
  <c r="C6" i="2"/>
  <c r="C5" i="2"/>
  <c r="C4" i="2"/>
</calcChain>
</file>

<file path=xl/sharedStrings.xml><?xml version="1.0" encoding="utf-8"?>
<sst xmlns="http://schemas.openxmlformats.org/spreadsheetml/2006/main" count="433" uniqueCount="138">
  <si>
    <t>kin group</t>
  </si>
  <si>
    <t>ID1</t>
  </si>
  <si>
    <t>ID2</t>
  </si>
  <si>
    <t>uncorr. kin. coeff.</t>
  </si>
  <si>
    <t>overlap frac.</t>
  </si>
  <si>
    <t>corr. kin. coeff.</t>
  </si>
  <si>
    <t>95 conf (lower)</t>
  </si>
  <si>
    <t>95 conf (upper)</t>
  </si>
  <si>
    <t>est. relatedness</t>
  </si>
  <si>
    <t>Group1</t>
  </si>
  <si>
    <t>HG02067.SG</t>
  </si>
  <si>
    <t>HG02046.SG</t>
  </si>
  <si>
    <t>1st</t>
  </si>
  <si>
    <t>Group2</t>
  </si>
  <si>
    <t>HG02371.SG</t>
  </si>
  <si>
    <t>HG02372.SG</t>
  </si>
  <si>
    <t>Group3</t>
  </si>
  <si>
    <t>HG00524.SG</t>
  </si>
  <si>
    <t>HG00501.SG</t>
  </si>
  <si>
    <t>Group4</t>
  </si>
  <si>
    <t>NA20792.SG</t>
  </si>
  <si>
    <t>NA20526.SG</t>
  </si>
  <si>
    <t>Group5</t>
  </si>
  <si>
    <t>HG02025.SG</t>
  </si>
  <si>
    <t>HG02024.SG</t>
  </si>
  <si>
    <t>HG02026.SG</t>
  </si>
  <si>
    <t>Group6</t>
  </si>
  <si>
    <t>HG00656.SG</t>
  </si>
  <si>
    <t>HG00702.SG</t>
  </si>
  <si>
    <t>HG00657.SG</t>
  </si>
  <si>
    <t>Group7</t>
  </si>
  <si>
    <t>HG00119.SG</t>
  </si>
  <si>
    <t>HG00124.SG</t>
  </si>
  <si>
    <t>2nd</t>
  </si>
  <si>
    <t>Group8</t>
  </si>
  <si>
    <t>HG00581.SG</t>
  </si>
  <si>
    <t>HG00607.SG</t>
  </si>
  <si>
    <t>3rd</t>
  </si>
  <si>
    <t>HG00635.SG</t>
  </si>
  <si>
    <t>Group9</t>
  </si>
  <si>
    <t>HG02375.SG</t>
  </si>
  <si>
    <t>HG02388.SG</t>
  </si>
  <si>
    <t>Group10</t>
  </si>
  <si>
    <t>HG00238.SG</t>
  </si>
  <si>
    <t>HG00240.SG</t>
  </si>
  <si>
    <t>Group11</t>
  </si>
  <si>
    <t>HG02250.SG</t>
  </si>
  <si>
    <t>HG02377.SG</t>
  </si>
  <si>
    <t>HG02373.SG</t>
  </si>
  <si>
    <t>HG02381.SG</t>
  </si>
  <si>
    <t>Group12</t>
  </si>
  <si>
    <t>HG00851.SG</t>
  </si>
  <si>
    <t>HG00881.SG</t>
  </si>
  <si>
    <t>Group13</t>
  </si>
  <si>
    <t>HG00584.SG</t>
  </si>
  <si>
    <t>HG00595.SG</t>
  </si>
  <si>
    <t>Group14</t>
  </si>
  <si>
    <t>NA11932.SG</t>
  </si>
  <si>
    <t>NA12383.SG</t>
  </si>
  <si>
    <t>Group15</t>
  </si>
  <si>
    <t>HG00112.SG</t>
  </si>
  <si>
    <t>HG00123.SG</t>
  </si>
  <si>
    <t>Group16</t>
  </si>
  <si>
    <t>HG00475.SG</t>
  </si>
  <si>
    <t>HG00500.SG</t>
  </si>
  <si>
    <t>4th</t>
  </si>
  <si>
    <t>HG00542.SG</t>
  </si>
  <si>
    <t>Group17</t>
  </si>
  <si>
    <t>HG00116.SG</t>
  </si>
  <si>
    <t>HG00120.SG</t>
  </si>
  <si>
    <t>Group18</t>
  </si>
  <si>
    <t>NA20786.SG</t>
  </si>
  <si>
    <t>NA20811.SG</t>
  </si>
  <si>
    <t>Group19</t>
  </si>
  <si>
    <t>HG02154.SG</t>
  </si>
  <si>
    <t>HG02166.SG</t>
  </si>
  <si>
    <t>Group20</t>
  </si>
  <si>
    <t>HG02353.SG</t>
  </si>
  <si>
    <t>HG02379.SG</t>
  </si>
  <si>
    <t>HG02386.SG</t>
  </si>
  <si>
    <t>HG02363.SG</t>
  </si>
  <si>
    <t>HG02387.SG</t>
  </si>
  <si>
    <t>HG02356.SG</t>
  </si>
  <si>
    <t>Group21</t>
  </si>
  <si>
    <t>NA12760.SG</t>
  </si>
  <si>
    <t>NA12830.SG</t>
  </si>
  <si>
    <t>Group22</t>
  </si>
  <si>
    <t>NA20531.SG</t>
  </si>
  <si>
    <t>NA20770.SG</t>
  </si>
  <si>
    <t>Group23</t>
  </si>
  <si>
    <t>HG00689.SG</t>
  </si>
  <si>
    <t>HG00708.SG</t>
  </si>
  <si>
    <t>Group24</t>
  </si>
  <si>
    <t>HG01795.SG</t>
  </si>
  <si>
    <t>HG02179.SG</t>
  </si>
  <si>
    <t>HG01801.SG</t>
  </si>
  <si>
    <t>HG02380.SG</t>
  </si>
  <si>
    <t>HG02156.SG</t>
  </si>
  <si>
    <t>NA11931.SG</t>
  </si>
  <si>
    <t>NA11933.SG</t>
  </si>
  <si>
    <t>Group25</t>
  </si>
  <si>
    <t>6 sigma threshold</t>
  </si>
  <si>
    <t>1KG classification</t>
  </si>
  <si>
    <t>expected kin. coeff.</t>
  </si>
  <si>
    <t>fully typed dioploid data</t>
  </si>
  <si>
    <t>random depleted diploid data</t>
  </si>
  <si>
    <t>N/A</t>
  </si>
  <si>
    <t>uncertain</t>
  </si>
  <si>
    <t>random depleted haploid data</t>
  </si>
  <si>
    <t>siblings</t>
  </si>
  <si>
    <t>father/son (parent child direction uncertain)</t>
  </si>
  <si>
    <t>1KG POP</t>
  </si>
  <si>
    <t>KHV</t>
  </si>
  <si>
    <t>CDX</t>
  </si>
  <si>
    <t>CHS</t>
  </si>
  <si>
    <t>child/mother</t>
  </si>
  <si>
    <t>TSI</t>
  </si>
  <si>
    <t>father/son</t>
  </si>
  <si>
    <t>father/daugther</t>
  </si>
  <si>
    <t>mother/daugther</t>
  </si>
  <si>
    <t>GBR</t>
  </si>
  <si>
    <t>second order</t>
  </si>
  <si>
    <t>CEU</t>
  </si>
  <si>
    <t>N/A*</t>
  </si>
  <si>
    <t>*NA11931 and NA11933 are paternal and maternal grandmother of a CEU individual that was not sequenced in the 1KG phase 3 data (family ID 1424 and 1424a) that could support the suggested 4th relation.</t>
  </si>
  <si>
    <t>data set 1</t>
  </si>
  <si>
    <t>data set 2</t>
  </si>
  <si>
    <t>correlation</t>
  </si>
  <si>
    <t>diploid fully typed</t>
  </si>
  <si>
    <t>uncorrected diploid random depleted</t>
  </si>
  <si>
    <t>corrected diploid random depleted</t>
  </si>
  <si>
    <t>uncorrected haploid random depleted</t>
  </si>
  <si>
    <t>corrected haploid random depleted</t>
  </si>
  <si>
    <t>haploid fully typed</t>
  </si>
  <si>
    <t>5th</t>
  </si>
  <si>
    <t>haploid fully typed data</t>
  </si>
  <si>
    <r>
      <t xml:space="preserve">Table S4. </t>
    </r>
    <r>
      <rPr>
        <sz val="11"/>
        <color rgb="FF000000"/>
        <rFont val="Calibri"/>
        <family val="2"/>
        <charset val="238"/>
      </rPr>
      <t>Correlation between kinship coefficient estimates of nuclear families identified in the fully typed diploid/haploid and partially typed diploid/haploid data sets. In all cases we used a subset of 1020 EUR, EAS individuals and markers restricted to the 1240K marker positions. Partially typed data sets were generated by down sampling the genotyped markers of each individuals to a random subset of markers between 100,000 - 1.2M marker count.</t>
    </r>
  </si>
  <si>
    <r>
      <t xml:space="preserve">Table S4. </t>
    </r>
    <r>
      <rPr>
        <sz val="11"/>
        <color theme="1"/>
        <rFont val="Calibri"/>
        <family val="2"/>
        <charset val="238"/>
        <scheme val="minor"/>
      </rPr>
      <t>Estimated and corrected kinship coefficients calculated from selected 1KG individuals using the full diploid, full pseudo haploid, partually depleted diploid and haploid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"/>
    <numFmt numFmtId="166" formatCode="0.0000000"/>
  </numFmts>
  <fonts count="2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18" fillId="0" borderId="0" xfId="0" applyFont="1" applyAlignment="1">
      <alignment horizontal="left" wrapText="1"/>
    </xf>
    <xf numFmtId="0" fontId="18" fillId="0" borderId="0" xfId="0" applyFont="1"/>
    <xf numFmtId="0" fontId="18" fillId="0" borderId="0" xfId="0" applyFont="1" applyAlignment="1">
      <alignment horizontal="right"/>
    </xf>
    <xf numFmtId="166" fontId="0" fillId="0" borderId="0" xfId="0" applyNumberFormat="1" applyAlignment="1">
      <alignment horizontal="right"/>
    </xf>
    <xf numFmtId="0" fontId="0" fillId="0" borderId="10" xfId="0" applyBorder="1"/>
    <xf numFmtId="0" fontId="0" fillId="0" borderId="10" xfId="0" applyBorder="1" applyAlignment="1">
      <alignment wrapText="1"/>
    </xf>
    <xf numFmtId="164" fontId="0" fillId="0" borderId="10" xfId="0" applyNumberFormat="1" applyBorder="1" applyAlignment="1">
      <alignment horizontal="left"/>
    </xf>
    <xf numFmtId="165" fontId="0" fillId="0" borderId="10" xfId="0" applyNumberFormat="1" applyBorder="1" applyAlignment="1">
      <alignment horizontal="left"/>
    </xf>
    <xf numFmtId="0" fontId="0" fillId="33" borderId="10" xfId="0" applyFill="1" applyBorder="1" applyAlignment="1">
      <alignment wrapText="1"/>
    </xf>
    <xf numFmtId="0" fontId="0" fillId="0" borderId="11" xfId="0" applyBorder="1"/>
    <xf numFmtId="0" fontId="0" fillId="0" borderId="11" xfId="0" applyBorder="1" applyAlignment="1">
      <alignment wrapText="1"/>
    </xf>
    <xf numFmtId="164" fontId="0" fillId="0" borderId="11" xfId="0" applyNumberFormat="1" applyBorder="1" applyAlignment="1">
      <alignment horizontal="left"/>
    </xf>
    <xf numFmtId="165" fontId="0" fillId="0" borderId="11" xfId="0" applyNumberFormat="1" applyBorder="1" applyAlignment="1">
      <alignment horizontal="left"/>
    </xf>
    <xf numFmtId="0" fontId="0" fillId="0" borderId="12" xfId="0" applyBorder="1"/>
    <xf numFmtId="0" fontId="0" fillId="0" borderId="12" xfId="0" applyBorder="1" applyAlignment="1">
      <alignment wrapText="1"/>
    </xf>
    <xf numFmtId="164" fontId="0" fillId="0" borderId="12" xfId="0" applyNumberFormat="1" applyBorder="1" applyAlignment="1">
      <alignment horizontal="left"/>
    </xf>
    <xf numFmtId="165" fontId="0" fillId="0" borderId="12" xfId="0" applyNumberFormat="1" applyBorder="1" applyAlignment="1">
      <alignment horizontal="left"/>
    </xf>
    <xf numFmtId="0" fontId="16" fillId="0" borderId="0" xfId="0" applyFont="1" applyBorder="1"/>
    <xf numFmtId="0" fontId="16" fillId="0" borderId="0" xfId="0" applyFont="1" applyBorder="1" applyAlignment="1">
      <alignment wrapText="1"/>
    </xf>
    <xf numFmtId="0" fontId="16" fillId="0" borderId="11" xfId="0" applyFont="1" applyBorder="1"/>
    <xf numFmtId="0" fontId="16" fillId="0" borderId="11" xfId="0" applyFont="1" applyBorder="1" applyAlignment="1">
      <alignment wrapText="1"/>
    </xf>
    <xf numFmtId="0" fontId="16" fillId="0" borderId="11" xfId="0" applyFont="1" applyBorder="1" applyAlignment="1">
      <alignment horizontal="left" wrapText="1"/>
    </xf>
    <xf numFmtId="0" fontId="16" fillId="0" borderId="0" xfId="0" applyFont="1" applyAlignment="1">
      <alignment vertical="top"/>
    </xf>
    <xf numFmtId="0" fontId="18" fillId="0" borderId="0" xfId="0" applyFont="1" applyBorder="1" applyAlignment="1">
      <alignment horizontal="left" vertical="top" wrapText="1"/>
    </xf>
    <xf numFmtId="0" fontId="16" fillId="0" borderId="10" xfId="0" applyFont="1" applyBorder="1" applyAlignment="1">
      <alignment horizontal="center"/>
    </xf>
    <xf numFmtId="0" fontId="0" fillId="33" borderId="0" xfId="0" applyFill="1" applyAlignment="1">
      <alignment horizontal="left"/>
    </xf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pane ySplit="3" topLeftCell="A4" activePane="bottomLeft" state="frozen"/>
      <selection pane="bottomLeft" sqref="A1:C1"/>
    </sheetView>
  </sheetViews>
  <sheetFormatPr defaultRowHeight="15" x14ac:dyDescent="0.25"/>
  <cols>
    <col min="1" max="2" width="40.7109375" customWidth="1"/>
    <col min="3" max="3" width="17.5703125" customWidth="1"/>
  </cols>
  <sheetData>
    <row r="1" spans="1:3" ht="78" customHeight="1" x14ac:dyDescent="0.25">
      <c r="A1" s="26" t="s">
        <v>136</v>
      </c>
      <c r="B1" s="26"/>
      <c r="C1" s="26"/>
    </row>
    <row r="2" spans="1:3" x14ac:dyDescent="0.25">
      <c r="A2" s="3"/>
      <c r="B2" s="3"/>
      <c r="C2" s="3"/>
    </row>
    <row r="3" spans="1:3" x14ac:dyDescent="0.25">
      <c r="A3" s="4" t="s">
        <v>125</v>
      </c>
      <c r="B3" s="4" t="s">
        <v>126</v>
      </c>
      <c r="C3" s="5" t="s">
        <v>127</v>
      </c>
    </row>
    <row r="4" spans="1:3" x14ac:dyDescent="0.25">
      <c r="A4" t="s">
        <v>128</v>
      </c>
      <c r="B4" t="s">
        <v>129</v>
      </c>
      <c r="C4" s="6">
        <f>CORREL('1KG kin. coeff. est.'!I4:I42,'1KG kin. coeff. est.'!U4:U42)</f>
        <v>0.75494524904910842</v>
      </c>
    </row>
    <row r="5" spans="1:3" x14ac:dyDescent="0.25">
      <c r="A5" t="s">
        <v>128</v>
      </c>
      <c r="B5" t="s">
        <v>130</v>
      </c>
      <c r="C5" s="6">
        <f>CORREL('1KG kin. coeff. est.'!I4:I42,'1KG kin. coeff. est.'!W4:W42)</f>
        <v>0.99981406744785539</v>
      </c>
    </row>
    <row r="6" spans="1:3" x14ac:dyDescent="0.25">
      <c r="A6" t="s">
        <v>128</v>
      </c>
      <c r="B6" t="s">
        <v>131</v>
      </c>
      <c r="C6" s="6">
        <f>CORREL('1KG kin. coeff. est.'!I4:I42,'1KG kin. coeff. est.'!AB4:AB42)</f>
        <v>0.75884831463009883</v>
      </c>
    </row>
    <row r="7" spans="1:3" x14ac:dyDescent="0.25">
      <c r="A7" t="s">
        <v>128</v>
      </c>
      <c r="B7" t="s">
        <v>132</v>
      </c>
      <c r="C7" s="6">
        <f>CORREL('1KG kin. coeff. est.'!I4:I42,'1KG kin. coeff. est.'!AD4:AD42)</f>
        <v>0.99913661281342137</v>
      </c>
    </row>
    <row r="8" spans="1:3" x14ac:dyDescent="0.25">
      <c r="C8" s="6"/>
    </row>
    <row r="9" spans="1:3" x14ac:dyDescent="0.25">
      <c r="A9" t="s">
        <v>128</v>
      </c>
      <c r="B9" t="s">
        <v>133</v>
      </c>
      <c r="C9" s="6">
        <f>CORREL('1KG kin. coeff. est.'!I4:I42,'1KG kin. coeff. est.'!P4:P42)</f>
        <v>0.99989160849795689</v>
      </c>
    </row>
    <row r="10" spans="1:3" x14ac:dyDescent="0.25">
      <c r="A10" t="s">
        <v>130</v>
      </c>
      <c r="B10" t="s">
        <v>132</v>
      </c>
      <c r="C10" s="6">
        <f>CORREL('1KG kin. coeff. est.'!W4:W42,'1KG kin. coeff. est.'!AD4:AD42)</f>
        <v>0.99933199049572963</v>
      </c>
    </row>
    <row r="11" spans="1:3" x14ac:dyDescent="0.25">
      <c r="A11" t="s">
        <v>129</v>
      </c>
      <c r="B11" t="s">
        <v>131</v>
      </c>
      <c r="C11" s="6">
        <f>CORREL('1KG kin. coeff. est.'!U4:U42,'1KG kin. coeff. est.'!AB4:AB42)</f>
        <v>0.99971010741139288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4"/>
  <sheetViews>
    <sheetView zoomScaleNormal="100" workbookViewId="0">
      <pane xSplit="5" ySplit="3" topLeftCell="O4" activePane="bottomRight" state="frozen"/>
      <selection pane="topRight" activeCell="F1" sqref="F1"/>
      <selection pane="bottomLeft" activeCell="A4" sqref="A4"/>
      <selection pane="bottomRight"/>
    </sheetView>
  </sheetViews>
  <sheetFormatPr defaultRowHeight="15" x14ac:dyDescent="0.25"/>
  <cols>
    <col min="1" max="1" width="14.5703125" customWidth="1"/>
    <col min="2" max="2" width="15.140625" customWidth="1"/>
    <col min="3" max="3" width="16.85546875" style="1" customWidth="1"/>
    <col min="4" max="5" width="13.85546875" style="1" customWidth="1"/>
    <col min="6" max="6" width="9.42578125" customWidth="1"/>
    <col min="7" max="7" width="10" customWidth="1"/>
    <col min="8" max="8" width="8.42578125" customWidth="1"/>
    <col min="9" max="9" width="9" customWidth="1"/>
    <col min="10" max="10" width="8.85546875" customWidth="1"/>
    <col min="11" max="11" width="8.28515625" customWidth="1"/>
    <col min="12" max="12" width="8.42578125" customWidth="1"/>
    <col min="13" max="13" width="10.5703125" customWidth="1"/>
    <col min="14" max="14" width="10" customWidth="1"/>
    <col min="15" max="15" width="8.42578125" customWidth="1"/>
    <col min="16" max="16" width="9" customWidth="1"/>
    <col min="17" max="17" width="9.28515625" customWidth="1"/>
    <col min="18" max="18" width="8.28515625" customWidth="1"/>
    <col min="19" max="19" width="8.42578125" customWidth="1"/>
    <col min="20" max="20" width="11.140625" customWidth="1"/>
    <col min="21" max="21" width="10" customWidth="1"/>
    <col min="22" max="22" width="8.42578125" customWidth="1"/>
    <col min="23" max="23" width="9" customWidth="1"/>
    <col min="24" max="24" width="9.28515625" customWidth="1"/>
    <col min="25" max="25" width="8.28515625" customWidth="1"/>
    <col min="26" max="26" width="8.42578125" customWidth="1"/>
    <col min="27" max="27" width="11.140625" customWidth="1"/>
    <col min="28" max="28" width="10" style="2" customWidth="1"/>
    <col min="29" max="29" width="8.42578125" style="2" customWidth="1"/>
    <col min="30" max="30" width="9" style="2" customWidth="1"/>
    <col min="31" max="31" width="9.28515625" style="2" customWidth="1"/>
    <col min="32" max="32" width="8.28515625" style="2" customWidth="1"/>
    <col min="33" max="33" width="8.42578125" style="2" customWidth="1"/>
    <col min="34" max="34" width="11.140625" customWidth="1"/>
  </cols>
  <sheetData>
    <row r="1" spans="1:34" ht="24.75" customHeight="1" x14ac:dyDescent="0.25">
      <c r="A1" s="25" t="s">
        <v>137</v>
      </c>
    </row>
    <row r="2" spans="1:34" x14ac:dyDescent="0.25">
      <c r="A2" s="20"/>
      <c r="B2" s="20"/>
      <c r="C2" s="21"/>
      <c r="D2" s="21"/>
      <c r="E2" s="21"/>
      <c r="F2" s="27" t="s">
        <v>104</v>
      </c>
      <c r="G2" s="27"/>
      <c r="H2" s="27"/>
      <c r="I2" s="27"/>
      <c r="J2" s="27"/>
      <c r="K2" s="27"/>
      <c r="L2" s="27"/>
      <c r="M2" s="27"/>
      <c r="N2" s="27" t="s">
        <v>135</v>
      </c>
      <c r="O2" s="27"/>
      <c r="P2" s="27"/>
      <c r="Q2" s="27"/>
      <c r="R2" s="27"/>
      <c r="S2" s="27"/>
      <c r="T2" s="27"/>
      <c r="U2" s="27" t="s">
        <v>105</v>
      </c>
      <c r="V2" s="27"/>
      <c r="W2" s="27"/>
      <c r="X2" s="27"/>
      <c r="Y2" s="27"/>
      <c r="Z2" s="27"/>
      <c r="AA2" s="27"/>
      <c r="AB2" s="27" t="s">
        <v>108</v>
      </c>
      <c r="AC2" s="27"/>
      <c r="AD2" s="27"/>
      <c r="AE2" s="27"/>
      <c r="AF2" s="27"/>
      <c r="AG2" s="27"/>
      <c r="AH2" s="27"/>
    </row>
    <row r="3" spans="1:34" ht="33" customHeight="1" thickBot="1" x14ac:dyDescent="0.3">
      <c r="A3" s="22" t="s">
        <v>1</v>
      </c>
      <c r="B3" s="22" t="s">
        <v>2</v>
      </c>
      <c r="C3" s="23" t="s">
        <v>102</v>
      </c>
      <c r="D3" s="23" t="s">
        <v>111</v>
      </c>
      <c r="E3" s="23" t="s">
        <v>103</v>
      </c>
      <c r="F3" s="22" t="s">
        <v>0</v>
      </c>
      <c r="G3" s="24" t="s">
        <v>3</v>
      </c>
      <c r="H3" s="24" t="s">
        <v>4</v>
      </c>
      <c r="I3" s="24" t="s">
        <v>5</v>
      </c>
      <c r="J3" s="24" t="s">
        <v>101</v>
      </c>
      <c r="K3" s="24" t="s">
        <v>6</v>
      </c>
      <c r="L3" s="24" t="s">
        <v>7</v>
      </c>
      <c r="M3" s="23" t="s">
        <v>8</v>
      </c>
      <c r="N3" s="24" t="s">
        <v>3</v>
      </c>
      <c r="O3" s="24" t="s">
        <v>4</v>
      </c>
      <c r="P3" s="24" t="s">
        <v>5</v>
      </c>
      <c r="Q3" s="24" t="s">
        <v>101</v>
      </c>
      <c r="R3" s="24" t="s">
        <v>6</v>
      </c>
      <c r="S3" s="24" t="s">
        <v>7</v>
      </c>
      <c r="T3" s="23" t="s">
        <v>8</v>
      </c>
      <c r="U3" s="24" t="s">
        <v>3</v>
      </c>
      <c r="V3" s="24" t="s">
        <v>4</v>
      </c>
      <c r="W3" s="24" t="s">
        <v>5</v>
      </c>
      <c r="X3" s="24" t="s">
        <v>101</v>
      </c>
      <c r="Y3" s="24" t="s">
        <v>6</v>
      </c>
      <c r="Z3" s="24" t="s">
        <v>7</v>
      </c>
      <c r="AA3" s="23" t="s">
        <v>8</v>
      </c>
      <c r="AB3" s="24" t="s">
        <v>3</v>
      </c>
      <c r="AC3" s="24" t="s">
        <v>4</v>
      </c>
      <c r="AD3" s="24" t="s">
        <v>5</v>
      </c>
      <c r="AE3" s="24" t="s">
        <v>101</v>
      </c>
      <c r="AF3" s="24" t="s">
        <v>6</v>
      </c>
      <c r="AG3" s="24" t="s">
        <v>7</v>
      </c>
      <c r="AH3" s="23" t="s">
        <v>8</v>
      </c>
    </row>
    <row r="4" spans="1:34" x14ac:dyDescent="0.25">
      <c r="A4" s="16" t="s">
        <v>10</v>
      </c>
      <c r="B4" s="16" t="s">
        <v>11</v>
      </c>
      <c r="C4" s="17" t="s">
        <v>109</v>
      </c>
      <c r="D4" s="17" t="s">
        <v>112</v>
      </c>
      <c r="E4" s="17">
        <v>0.25</v>
      </c>
      <c r="F4" s="16" t="s">
        <v>9</v>
      </c>
      <c r="G4" s="18">
        <v>0.26517499999999999</v>
      </c>
      <c r="H4" s="19">
        <v>1</v>
      </c>
      <c r="I4" s="18">
        <v>0.26517499999999999</v>
      </c>
      <c r="J4" s="18">
        <v>1.5037999999999999E-2</v>
      </c>
      <c r="K4" s="18">
        <v>0.2606</v>
      </c>
      <c r="L4" s="18">
        <v>0.26974999999999999</v>
      </c>
      <c r="M4" s="16" t="s">
        <v>12</v>
      </c>
      <c r="N4" s="18">
        <v>0.26243899999999998</v>
      </c>
      <c r="O4" s="19">
        <v>1</v>
      </c>
      <c r="P4" s="18">
        <v>0.26243899999999998</v>
      </c>
      <c r="Q4" s="18">
        <v>1.7995000000000001E-2</v>
      </c>
      <c r="R4" s="18">
        <v>0.25722699999999998</v>
      </c>
      <c r="S4" s="18">
        <v>0.26765099999999997</v>
      </c>
      <c r="T4" s="16" t="s">
        <v>12</v>
      </c>
      <c r="U4" s="18">
        <v>4.1815999999999999E-2</v>
      </c>
      <c r="V4" s="18">
        <v>0.160497</v>
      </c>
      <c r="W4" s="18">
        <v>0.26054100000000002</v>
      </c>
      <c r="X4" s="18">
        <v>1.8013999999999999E-2</v>
      </c>
      <c r="Y4" s="18">
        <v>0.25523099999999999</v>
      </c>
      <c r="Z4" s="18">
        <v>0.265851</v>
      </c>
      <c r="AA4" s="16" t="s">
        <v>12</v>
      </c>
      <c r="AB4" s="18">
        <v>4.0813000000000002E-2</v>
      </c>
      <c r="AC4" s="18">
        <v>0.160524</v>
      </c>
      <c r="AD4" s="18">
        <v>0.254249</v>
      </c>
      <c r="AE4" s="18">
        <v>2.7621E-2</v>
      </c>
      <c r="AF4" s="18">
        <v>0.24640899999999999</v>
      </c>
      <c r="AG4" s="18">
        <v>0.26208799999999999</v>
      </c>
      <c r="AH4" s="16" t="s">
        <v>12</v>
      </c>
    </row>
    <row r="5" spans="1:34" ht="60" x14ac:dyDescent="0.25">
      <c r="A5" s="7" t="s">
        <v>14</v>
      </c>
      <c r="B5" s="7" t="s">
        <v>15</v>
      </c>
      <c r="C5" s="8" t="s">
        <v>110</v>
      </c>
      <c r="D5" s="8" t="s">
        <v>113</v>
      </c>
      <c r="E5" s="8">
        <v>0.25</v>
      </c>
      <c r="F5" s="7" t="s">
        <v>13</v>
      </c>
      <c r="G5" s="9">
        <v>0.25202200000000002</v>
      </c>
      <c r="H5" s="10">
        <v>1</v>
      </c>
      <c r="I5" s="9">
        <v>0.25202200000000002</v>
      </c>
      <c r="J5" s="9">
        <v>1.5037999999999999E-2</v>
      </c>
      <c r="K5" s="9">
        <v>0.247447</v>
      </c>
      <c r="L5" s="9">
        <v>0.25659799999999999</v>
      </c>
      <c r="M5" s="7" t="s">
        <v>12</v>
      </c>
      <c r="N5" s="9">
        <v>0.24998899999999999</v>
      </c>
      <c r="O5" s="10">
        <v>1</v>
      </c>
      <c r="P5" s="9">
        <v>0.24998899999999999</v>
      </c>
      <c r="Q5" s="9">
        <v>1.7995000000000001E-2</v>
      </c>
      <c r="R5" s="9">
        <v>0.24477699999999999</v>
      </c>
      <c r="S5" s="9">
        <v>0.25520100000000001</v>
      </c>
      <c r="T5" s="7" t="s">
        <v>12</v>
      </c>
      <c r="U5" s="9">
        <v>7.0079000000000002E-2</v>
      </c>
      <c r="V5" s="9">
        <v>0.28267100000000001</v>
      </c>
      <c r="W5" s="9">
        <v>0.247919</v>
      </c>
      <c r="X5" s="9">
        <v>1.7617000000000001E-2</v>
      </c>
      <c r="Y5" s="9">
        <v>0.24273700000000001</v>
      </c>
      <c r="Z5" s="9">
        <v>0.25310100000000002</v>
      </c>
      <c r="AA5" s="7" t="s">
        <v>12</v>
      </c>
      <c r="AB5" s="9">
        <v>6.8297999999999998E-2</v>
      </c>
      <c r="AC5" s="9">
        <v>0.28278399999999998</v>
      </c>
      <c r="AD5" s="9">
        <v>0.24152000000000001</v>
      </c>
      <c r="AE5" s="9">
        <v>2.5291000000000001E-2</v>
      </c>
      <c r="AF5" s="9">
        <v>0.234463</v>
      </c>
      <c r="AG5" s="9">
        <v>0.24857799999999999</v>
      </c>
      <c r="AH5" s="7" t="s">
        <v>12</v>
      </c>
    </row>
    <row r="6" spans="1:34" x14ac:dyDescent="0.25">
      <c r="A6" s="7" t="s">
        <v>17</v>
      </c>
      <c r="B6" s="7" t="s">
        <v>18</v>
      </c>
      <c r="C6" s="8" t="s">
        <v>109</v>
      </c>
      <c r="D6" s="8" t="s">
        <v>114</v>
      </c>
      <c r="E6" s="8">
        <v>0.25</v>
      </c>
      <c r="F6" s="7" t="s">
        <v>16</v>
      </c>
      <c r="G6" s="9">
        <v>0.24795600000000001</v>
      </c>
      <c r="H6" s="10">
        <v>1</v>
      </c>
      <c r="I6" s="9">
        <v>0.24795600000000001</v>
      </c>
      <c r="J6" s="9">
        <v>1.5037999999999999E-2</v>
      </c>
      <c r="K6" s="9">
        <v>0.24338099999999999</v>
      </c>
      <c r="L6" s="9">
        <v>0.25253199999999998</v>
      </c>
      <c r="M6" s="7" t="s">
        <v>12</v>
      </c>
      <c r="N6" s="9">
        <v>0.247254</v>
      </c>
      <c r="O6" s="10">
        <v>1</v>
      </c>
      <c r="P6" s="9">
        <v>0.247254</v>
      </c>
      <c r="Q6" s="9">
        <v>1.7995000000000001E-2</v>
      </c>
      <c r="R6" s="9">
        <v>0.24204200000000001</v>
      </c>
      <c r="S6" s="9">
        <v>0.25246600000000002</v>
      </c>
      <c r="T6" s="7" t="s">
        <v>12</v>
      </c>
      <c r="U6" s="9">
        <v>1.8901999999999999E-2</v>
      </c>
      <c r="V6" s="9">
        <v>7.8978999999999994E-2</v>
      </c>
      <c r="W6" s="9">
        <v>0.23932500000000001</v>
      </c>
      <c r="X6" s="9">
        <v>2.0039999999999999E-2</v>
      </c>
      <c r="Y6" s="9">
        <v>0.233349</v>
      </c>
      <c r="Z6" s="9">
        <v>0.24530199999999999</v>
      </c>
      <c r="AA6" s="7" t="s">
        <v>12</v>
      </c>
      <c r="AB6" s="9">
        <v>1.9126000000000001E-2</v>
      </c>
      <c r="AC6" s="9">
        <v>7.8977000000000006E-2</v>
      </c>
      <c r="AD6" s="9">
        <v>0.242169</v>
      </c>
      <c r="AE6" s="9">
        <v>3.2162000000000003E-2</v>
      </c>
      <c r="AF6" s="9">
        <v>0.23287099999999999</v>
      </c>
      <c r="AG6" s="9">
        <v>0.251467</v>
      </c>
      <c r="AH6" s="7" t="s">
        <v>12</v>
      </c>
    </row>
    <row r="7" spans="1:34" x14ac:dyDescent="0.25">
      <c r="A7" s="7" t="s">
        <v>20</v>
      </c>
      <c r="B7" s="7" t="s">
        <v>21</v>
      </c>
      <c r="C7" s="8" t="s">
        <v>109</v>
      </c>
      <c r="D7" s="8" t="s">
        <v>116</v>
      </c>
      <c r="E7" s="8">
        <v>0.25</v>
      </c>
      <c r="F7" s="7" t="s">
        <v>19</v>
      </c>
      <c r="G7" s="9">
        <v>0.24448800000000001</v>
      </c>
      <c r="H7" s="10">
        <v>1</v>
      </c>
      <c r="I7" s="9">
        <v>0.24448800000000001</v>
      </c>
      <c r="J7" s="9">
        <v>1.5037999999999999E-2</v>
      </c>
      <c r="K7" s="9">
        <v>0.23991299999999999</v>
      </c>
      <c r="L7" s="9">
        <v>0.24906400000000001</v>
      </c>
      <c r="M7" s="7" t="s">
        <v>12</v>
      </c>
      <c r="N7" s="9">
        <v>0.24296100000000001</v>
      </c>
      <c r="O7" s="10">
        <v>1</v>
      </c>
      <c r="P7" s="9">
        <v>0.24296100000000001</v>
      </c>
      <c r="Q7" s="9">
        <v>1.7995000000000001E-2</v>
      </c>
      <c r="R7" s="9">
        <v>0.23774899999999999</v>
      </c>
      <c r="S7" s="9">
        <v>0.248173</v>
      </c>
      <c r="T7" s="7" t="s">
        <v>12</v>
      </c>
      <c r="U7" s="9">
        <v>6.3800999999999997E-2</v>
      </c>
      <c r="V7" s="9">
        <v>0.264876</v>
      </c>
      <c r="W7" s="9">
        <v>0.24087</v>
      </c>
      <c r="X7" s="9">
        <v>1.7087000000000001E-2</v>
      </c>
      <c r="Y7" s="9">
        <v>0.23592399999999999</v>
      </c>
      <c r="Z7" s="9">
        <v>0.24581700000000001</v>
      </c>
      <c r="AA7" s="7" t="s">
        <v>12</v>
      </c>
      <c r="AB7" s="9">
        <v>6.3403000000000001E-2</v>
      </c>
      <c r="AC7" s="9">
        <v>0.26486599999999999</v>
      </c>
      <c r="AD7" s="9">
        <v>0.23937600000000001</v>
      </c>
      <c r="AE7" s="9">
        <v>2.5003999999999998E-2</v>
      </c>
      <c r="AF7" s="9">
        <v>0.23246700000000001</v>
      </c>
      <c r="AG7" s="9">
        <v>0.246286</v>
      </c>
      <c r="AH7" s="7" t="s">
        <v>12</v>
      </c>
    </row>
    <row r="8" spans="1:34" x14ac:dyDescent="0.25">
      <c r="A8" s="7" t="s">
        <v>23</v>
      </c>
      <c r="B8" s="7" t="s">
        <v>24</v>
      </c>
      <c r="C8" s="8" t="s">
        <v>115</v>
      </c>
      <c r="D8" s="8" t="s">
        <v>112</v>
      </c>
      <c r="E8" s="8">
        <v>0.25</v>
      </c>
      <c r="F8" s="7" t="s">
        <v>22</v>
      </c>
      <c r="G8" s="9">
        <v>0.245894</v>
      </c>
      <c r="H8" s="10">
        <v>1</v>
      </c>
      <c r="I8" s="9">
        <v>0.245894</v>
      </c>
      <c r="J8" s="9">
        <v>1.5037999999999999E-2</v>
      </c>
      <c r="K8" s="9">
        <v>0.24131900000000001</v>
      </c>
      <c r="L8" s="9">
        <v>0.25047000000000003</v>
      </c>
      <c r="M8" s="7" t="s">
        <v>12</v>
      </c>
      <c r="N8" s="9">
        <v>0.24588399999999999</v>
      </c>
      <c r="O8" s="10">
        <v>1</v>
      </c>
      <c r="P8" s="9">
        <v>0.24588399999999999</v>
      </c>
      <c r="Q8" s="9">
        <v>1.7995000000000001E-2</v>
      </c>
      <c r="R8" s="9">
        <v>0.240672</v>
      </c>
      <c r="S8" s="9">
        <v>0.25109599999999999</v>
      </c>
      <c r="T8" s="7" t="s">
        <v>12</v>
      </c>
      <c r="U8" s="9">
        <v>2.6689000000000001E-2</v>
      </c>
      <c r="V8" s="9">
        <v>0.110641</v>
      </c>
      <c r="W8" s="9">
        <v>0.24122399999999999</v>
      </c>
      <c r="X8" s="9">
        <v>1.9105E-2</v>
      </c>
      <c r="Y8" s="9">
        <v>0.23556099999999999</v>
      </c>
      <c r="Z8" s="9">
        <v>0.24688599999999999</v>
      </c>
      <c r="AA8" s="7" t="s">
        <v>12</v>
      </c>
      <c r="AB8" s="9">
        <v>2.6880000000000001E-2</v>
      </c>
      <c r="AC8" s="9">
        <v>0.11062900000000001</v>
      </c>
      <c r="AD8" s="9">
        <v>0.242975</v>
      </c>
      <c r="AE8" s="9">
        <v>3.0072000000000002E-2</v>
      </c>
      <c r="AF8" s="9">
        <v>0.23433999999999999</v>
      </c>
      <c r="AG8" s="9">
        <v>0.25161099999999997</v>
      </c>
      <c r="AH8" s="7" t="s">
        <v>12</v>
      </c>
    </row>
    <row r="9" spans="1:34" x14ac:dyDescent="0.25">
      <c r="A9" s="7" t="s">
        <v>25</v>
      </c>
      <c r="B9" s="7" t="s">
        <v>24</v>
      </c>
      <c r="C9" s="8" t="s">
        <v>117</v>
      </c>
      <c r="D9" s="8" t="s">
        <v>112</v>
      </c>
      <c r="E9" s="8">
        <v>0.25</v>
      </c>
      <c r="F9" s="7" t="s">
        <v>22</v>
      </c>
      <c r="G9" s="9">
        <v>0.24826300000000001</v>
      </c>
      <c r="H9" s="10">
        <v>1</v>
      </c>
      <c r="I9" s="9">
        <v>0.24826300000000001</v>
      </c>
      <c r="J9" s="9">
        <v>1.5037999999999999E-2</v>
      </c>
      <c r="K9" s="9">
        <v>0.24368699999999999</v>
      </c>
      <c r="L9" s="9">
        <v>0.25283800000000001</v>
      </c>
      <c r="M9" s="7" t="s">
        <v>12</v>
      </c>
      <c r="N9" s="9">
        <v>0.246472</v>
      </c>
      <c r="O9" s="10">
        <v>1</v>
      </c>
      <c r="P9" s="9">
        <v>0.246472</v>
      </c>
      <c r="Q9" s="9">
        <v>1.7995000000000001E-2</v>
      </c>
      <c r="R9" s="9">
        <v>0.24126</v>
      </c>
      <c r="S9" s="9">
        <v>0.25168400000000002</v>
      </c>
      <c r="T9" s="7" t="s">
        <v>12</v>
      </c>
      <c r="U9" s="9">
        <v>7.2438000000000002E-2</v>
      </c>
      <c r="V9" s="9">
        <v>0.293402</v>
      </c>
      <c r="W9" s="9">
        <v>0.246889</v>
      </c>
      <c r="X9" s="9">
        <v>1.7051E-2</v>
      </c>
      <c r="Y9" s="9">
        <v>0.24190999999999999</v>
      </c>
      <c r="Z9" s="9">
        <v>0.25186799999999998</v>
      </c>
      <c r="AA9" s="7" t="s">
        <v>12</v>
      </c>
      <c r="AB9" s="9">
        <v>7.0461999999999997E-2</v>
      </c>
      <c r="AC9" s="9">
        <v>0.29344100000000001</v>
      </c>
      <c r="AD9" s="9">
        <v>0.240123</v>
      </c>
      <c r="AE9" s="9">
        <v>2.4705000000000001E-2</v>
      </c>
      <c r="AF9" s="9">
        <v>0.233266</v>
      </c>
      <c r="AG9" s="9">
        <v>0.24698000000000001</v>
      </c>
      <c r="AH9" s="7" t="s">
        <v>12</v>
      </c>
    </row>
    <row r="10" spans="1:34" x14ac:dyDescent="0.25">
      <c r="A10" s="7" t="s">
        <v>27</v>
      </c>
      <c r="B10" s="7" t="s">
        <v>28</v>
      </c>
      <c r="C10" s="8" t="s">
        <v>118</v>
      </c>
      <c r="D10" s="8" t="s">
        <v>114</v>
      </c>
      <c r="E10" s="8">
        <v>0.25</v>
      </c>
      <c r="F10" s="7" t="s">
        <v>26</v>
      </c>
      <c r="G10" s="9">
        <v>0.24571599999999999</v>
      </c>
      <c r="H10" s="10">
        <v>1</v>
      </c>
      <c r="I10" s="9">
        <v>0.24571599999999999</v>
      </c>
      <c r="J10" s="9">
        <v>1.5037999999999999E-2</v>
      </c>
      <c r="K10" s="9">
        <v>0.24113999999999999</v>
      </c>
      <c r="L10" s="9">
        <v>0.25029099999999999</v>
      </c>
      <c r="M10" s="7" t="s">
        <v>12</v>
      </c>
      <c r="N10" s="9">
        <v>0.24504699999999999</v>
      </c>
      <c r="O10" s="10">
        <v>1</v>
      </c>
      <c r="P10" s="9">
        <v>0.24504699999999999</v>
      </c>
      <c r="Q10" s="9">
        <v>1.7995000000000001E-2</v>
      </c>
      <c r="R10" s="9">
        <v>0.23983499999999999</v>
      </c>
      <c r="S10" s="9">
        <v>0.25025900000000001</v>
      </c>
      <c r="T10" s="7" t="s">
        <v>12</v>
      </c>
      <c r="U10" s="9">
        <v>0.15453500000000001</v>
      </c>
      <c r="V10" s="9">
        <v>0.63211499999999998</v>
      </c>
      <c r="W10" s="9">
        <v>0.24447199999999999</v>
      </c>
      <c r="X10" s="9">
        <v>1.6979999999999999E-2</v>
      </c>
      <c r="Y10" s="9">
        <v>0.239534</v>
      </c>
      <c r="Z10" s="9">
        <v>0.24940999999999999</v>
      </c>
      <c r="AA10" s="7" t="s">
        <v>12</v>
      </c>
      <c r="AB10" s="9">
        <v>0.15326799999999999</v>
      </c>
      <c r="AC10" s="9">
        <v>0.63212400000000002</v>
      </c>
      <c r="AD10" s="9">
        <v>0.24246599999999999</v>
      </c>
      <c r="AE10" s="9">
        <v>2.3865000000000001E-2</v>
      </c>
      <c r="AF10" s="9">
        <v>0.23589399999999999</v>
      </c>
      <c r="AG10" s="9">
        <v>0.24903700000000001</v>
      </c>
      <c r="AH10" s="7" t="s">
        <v>12</v>
      </c>
    </row>
    <row r="11" spans="1:34" x14ac:dyDescent="0.25">
      <c r="A11" s="7" t="s">
        <v>29</v>
      </c>
      <c r="B11" s="7" t="s">
        <v>28</v>
      </c>
      <c r="C11" s="8" t="s">
        <v>119</v>
      </c>
      <c r="D11" s="8" t="s">
        <v>114</v>
      </c>
      <c r="E11" s="8">
        <v>0.25</v>
      </c>
      <c r="F11" s="7" t="s">
        <v>26</v>
      </c>
      <c r="G11" s="9">
        <v>0.24771299999999999</v>
      </c>
      <c r="H11" s="10">
        <v>1</v>
      </c>
      <c r="I11" s="9">
        <v>0.24771299999999999</v>
      </c>
      <c r="J11" s="9">
        <v>1.5037999999999999E-2</v>
      </c>
      <c r="K11" s="9">
        <v>0.24313799999999999</v>
      </c>
      <c r="L11" s="9">
        <v>0.25228899999999999</v>
      </c>
      <c r="M11" s="7" t="s">
        <v>12</v>
      </c>
      <c r="N11" s="9">
        <v>0.245286</v>
      </c>
      <c r="O11" s="10">
        <v>1</v>
      </c>
      <c r="P11" s="9">
        <v>0.245286</v>
      </c>
      <c r="Q11" s="9">
        <v>1.7995000000000001E-2</v>
      </c>
      <c r="R11" s="9">
        <v>0.24007400000000001</v>
      </c>
      <c r="S11" s="9">
        <v>0.250498</v>
      </c>
      <c r="T11" s="7" t="s">
        <v>12</v>
      </c>
      <c r="U11" s="9">
        <v>0.12933800000000001</v>
      </c>
      <c r="V11" s="9">
        <v>0.52390800000000004</v>
      </c>
      <c r="W11" s="9">
        <v>0.24687200000000001</v>
      </c>
      <c r="X11" s="9">
        <v>1.6996000000000001E-2</v>
      </c>
      <c r="Y11" s="9">
        <v>0.24187500000000001</v>
      </c>
      <c r="Z11" s="9">
        <v>0.25186900000000001</v>
      </c>
      <c r="AA11" s="7" t="s">
        <v>12</v>
      </c>
      <c r="AB11" s="9">
        <v>0.12997300000000001</v>
      </c>
      <c r="AC11" s="9">
        <v>0.52383900000000005</v>
      </c>
      <c r="AD11" s="9">
        <v>0.248117</v>
      </c>
      <c r="AE11" s="9">
        <v>2.3698E-2</v>
      </c>
      <c r="AF11" s="9">
        <v>0.24148600000000001</v>
      </c>
      <c r="AG11" s="9">
        <v>0.254747</v>
      </c>
      <c r="AH11" s="7" t="s">
        <v>12</v>
      </c>
    </row>
    <row r="12" spans="1:34" x14ac:dyDescent="0.25">
      <c r="A12" s="7" t="s">
        <v>31</v>
      </c>
      <c r="B12" s="7" t="s">
        <v>32</v>
      </c>
      <c r="C12" s="8" t="s">
        <v>121</v>
      </c>
      <c r="D12" s="8" t="s">
        <v>120</v>
      </c>
      <c r="E12" s="8">
        <v>1.2500000000000001E-2</v>
      </c>
      <c r="F12" s="7" t="s">
        <v>30</v>
      </c>
      <c r="G12" s="9">
        <v>0.16012199999999999</v>
      </c>
      <c r="H12" s="10">
        <v>1</v>
      </c>
      <c r="I12" s="9">
        <v>0.16012199999999999</v>
      </c>
      <c r="J12" s="9">
        <v>1.5037999999999999E-2</v>
      </c>
      <c r="K12" s="9">
        <v>0.15554699999999999</v>
      </c>
      <c r="L12" s="9">
        <v>0.16469800000000001</v>
      </c>
      <c r="M12" s="7" t="s">
        <v>33</v>
      </c>
      <c r="N12" s="9">
        <v>0.16137000000000001</v>
      </c>
      <c r="O12" s="10">
        <v>1</v>
      </c>
      <c r="P12" s="9">
        <v>0.16137000000000001</v>
      </c>
      <c r="Q12" s="9">
        <v>1.7995000000000001E-2</v>
      </c>
      <c r="R12" s="9">
        <v>0.15615799999999999</v>
      </c>
      <c r="S12" s="9">
        <v>0.16658200000000001</v>
      </c>
      <c r="T12" s="7" t="s">
        <v>33</v>
      </c>
      <c r="U12" s="9">
        <v>0.10876</v>
      </c>
      <c r="V12" s="9">
        <v>0.68470600000000004</v>
      </c>
      <c r="W12" s="9">
        <v>0.15884100000000001</v>
      </c>
      <c r="X12" s="9">
        <v>1.6427000000000001E-2</v>
      </c>
      <c r="Y12" s="9">
        <v>0.15406800000000001</v>
      </c>
      <c r="Z12" s="9">
        <v>0.16361500000000001</v>
      </c>
      <c r="AA12" s="7" t="s">
        <v>33</v>
      </c>
      <c r="AB12" s="9">
        <v>0.10747</v>
      </c>
      <c r="AC12" s="9">
        <v>0.68481099999999995</v>
      </c>
      <c r="AD12" s="9">
        <v>0.15693399999999999</v>
      </c>
      <c r="AE12" s="9">
        <v>2.3147000000000001E-2</v>
      </c>
      <c r="AF12" s="9">
        <v>0.15055099999999999</v>
      </c>
      <c r="AG12" s="9">
        <v>0.16331799999999999</v>
      </c>
      <c r="AH12" s="7" t="s">
        <v>33</v>
      </c>
    </row>
    <row r="13" spans="1:34" x14ac:dyDescent="0.25">
      <c r="A13" s="7" t="s">
        <v>35</v>
      </c>
      <c r="B13" s="7" t="s">
        <v>38</v>
      </c>
      <c r="C13" s="8" t="s">
        <v>109</v>
      </c>
      <c r="D13" s="8" t="s">
        <v>114</v>
      </c>
      <c r="E13" s="8">
        <v>0.25</v>
      </c>
      <c r="F13" s="7" t="s">
        <v>34</v>
      </c>
      <c r="G13" s="9">
        <v>0.24102699999999999</v>
      </c>
      <c r="H13" s="10">
        <v>1</v>
      </c>
      <c r="I13" s="9">
        <v>0.24102699999999999</v>
      </c>
      <c r="J13" s="9">
        <v>1.5037999999999999E-2</v>
      </c>
      <c r="K13" s="9">
        <v>0.236452</v>
      </c>
      <c r="L13" s="9">
        <v>0.24560299999999999</v>
      </c>
      <c r="M13" s="7" t="s">
        <v>12</v>
      </c>
      <c r="N13" s="9">
        <v>0.24076400000000001</v>
      </c>
      <c r="O13" s="10">
        <v>1</v>
      </c>
      <c r="P13" s="9">
        <v>0.24076400000000001</v>
      </c>
      <c r="Q13" s="9">
        <v>1.7995000000000001E-2</v>
      </c>
      <c r="R13" s="9">
        <v>0.23555200000000001</v>
      </c>
      <c r="S13" s="9">
        <v>0.245976</v>
      </c>
      <c r="T13" s="7" t="s">
        <v>12</v>
      </c>
      <c r="U13" s="9">
        <v>9.6143000000000006E-2</v>
      </c>
      <c r="V13" s="9">
        <v>0.40167799999999998</v>
      </c>
      <c r="W13" s="9">
        <v>0.23935300000000001</v>
      </c>
      <c r="X13" s="9">
        <v>1.6997000000000002E-2</v>
      </c>
      <c r="Y13" s="9">
        <v>0.23443800000000001</v>
      </c>
      <c r="Z13" s="9">
        <v>0.24426800000000001</v>
      </c>
      <c r="AA13" s="7" t="s">
        <v>12</v>
      </c>
      <c r="AB13" s="9">
        <v>9.5773999999999998E-2</v>
      </c>
      <c r="AC13" s="9">
        <v>0.40168399999999999</v>
      </c>
      <c r="AD13" s="9">
        <v>0.23843</v>
      </c>
      <c r="AE13" s="9">
        <v>2.4674000000000001E-2</v>
      </c>
      <c r="AF13" s="9">
        <v>0.23162199999999999</v>
      </c>
      <c r="AG13" s="9">
        <v>0.24523800000000001</v>
      </c>
      <c r="AH13" s="7" t="s">
        <v>12</v>
      </c>
    </row>
    <row r="14" spans="1:34" x14ac:dyDescent="0.25">
      <c r="A14" s="7" t="s">
        <v>35</v>
      </c>
      <c r="B14" s="7" t="s">
        <v>36</v>
      </c>
      <c r="C14" s="8" t="s">
        <v>106</v>
      </c>
      <c r="D14" s="8" t="s">
        <v>114</v>
      </c>
      <c r="E14" s="8" t="s">
        <v>106</v>
      </c>
      <c r="F14" s="7" t="s">
        <v>34</v>
      </c>
      <c r="G14" s="9">
        <v>5.7149999999999999E-2</v>
      </c>
      <c r="H14" s="10">
        <v>1</v>
      </c>
      <c r="I14" s="9">
        <v>5.7149999999999999E-2</v>
      </c>
      <c r="J14" s="9">
        <v>1.5037999999999999E-2</v>
      </c>
      <c r="K14" s="9">
        <v>5.2574999999999997E-2</v>
      </c>
      <c r="L14" s="9">
        <v>6.1726000000000003E-2</v>
      </c>
      <c r="M14" s="7" t="s">
        <v>37</v>
      </c>
      <c r="N14" s="9">
        <v>5.4307000000000001E-2</v>
      </c>
      <c r="O14" s="10">
        <v>1</v>
      </c>
      <c r="P14" s="9">
        <v>5.4307000000000001E-2</v>
      </c>
      <c r="Q14" s="9">
        <v>1.7995000000000001E-2</v>
      </c>
      <c r="R14" s="9">
        <v>4.9095E-2</v>
      </c>
      <c r="S14" s="9">
        <v>5.9519000000000002E-2</v>
      </c>
      <c r="T14" s="7" t="s">
        <v>37</v>
      </c>
      <c r="U14" s="9">
        <v>6.3410000000000003E-3</v>
      </c>
      <c r="V14" s="9">
        <v>0.114256</v>
      </c>
      <c r="W14" s="9">
        <v>5.5501000000000002E-2</v>
      </c>
      <c r="X14" s="9">
        <v>1.9105E-2</v>
      </c>
      <c r="Y14" s="9">
        <v>4.9839000000000001E-2</v>
      </c>
      <c r="Z14" s="9">
        <v>6.1164000000000003E-2</v>
      </c>
      <c r="AA14" s="7" t="s">
        <v>37</v>
      </c>
      <c r="AB14" s="9">
        <v>6.0569999999999999E-3</v>
      </c>
      <c r="AC14" s="9">
        <v>0.114219</v>
      </c>
      <c r="AD14" s="9">
        <v>5.3032999999999997E-2</v>
      </c>
      <c r="AE14" s="9">
        <v>3.0072000000000002E-2</v>
      </c>
      <c r="AF14" s="9">
        <v>4.4398E-2</v>
      </c>
      <c r="AG14" s="9">
        <v>6.1669000000000002E-2</v>
      </c>
      <c r="AH14" s="7" t="s">
        <v>37</v>
      </c>
    </row>
    <row r="15" spans="1:34" x14ac:dyDescent="0.25">
      <c r="A15" s="7" t="s">
        <v>36</v>
      </c>
      <c r="B15" s="7" t="s">
        <v>38</v>
      </c>
      <c r="C15" s="8" t="s">
        <v>106</v>
      </c>
      <c r="D15" s="8" t="s">
        <v>114</v>
      </c>
      <c r="E15" s="8" t="s">
        <v>106</v>
      </c>
      <c r="F15" s="7" t="s">
        <v>34</v>
      </c>
      <c r="G15" s="9">
        <v>5.7995999999999999E-2</v>
      </c>
      <c r="H15" s="10">
        <v>1</v>
      </c>
      <c r="I15" s="9">
        <v>5.7995999999999999E-2</v>
      </c>
      <c r="J15" s="9">
        <v>1.5037999999999999E-2</v>
      </c>
      <c r="K15" s="9">
        <v>5.3421000000000003E-2</v>
      </c>
      <c r="L15" s="9">
        <v>6.2572000000000003E-2</v>
      </c>
      <c r="M15" s="7" t="s">
        <v>37</v>
      </c>
      <c r="N15" s="9">
        <v>5.6487999999999997E-2</v>
      </c>
      <c r="O15" s="10">
        <v>1</v>
      </c>
      <c r="P15" s="9">
        <v>5.6487999999999997E-2</v>
      </c>
      <c r="Q15" s="9">
        <v>1.7995000000000001E-2</v>
      </c>
      <c r="R15" s="9">
        <v>5.1276000000000002E-2</v>
      </c>
      <c r="S15" s="9">
        <v>6.1699999999999998E-2</v>
      </c>
      <c r="T15" s="7" t="s">
        <v>37</v>
      </c>
      <c r="U15" s="9">
        <v>2.7859999999999998E-3</v>
      </c>
      <c r="V15" s="9">
        <v>5.1036999999999999E-2</v>
      </c>
      <c r="W15" s="9">
        <v>5.4585000000000002E-2</v>
      </c>
      <c r="X15" s="9">
        <v>2.1922000000000001E-2</v>
      </c>
      <c r="Y15" s="9">
        <v>4.8023000000000003E-2</v>
      </c>
      <c r="Z15" s="9">
        <v>6.1147E-2</v>
      </c>
      <c r="AA15" s="7" t="s">
        <v>37</v>
      </c>
      <c r="AB15" s="9">
        <v>2.3860000000000001E-3</v>
      </c>
      <c r="AC15" s="9">
        <v>5.0994999999999999E-2</v>
      </c>
      <c r="AD15" s="9">
        <v>4.6789999999999998E-2</v>
      </c>
      <c r="AE15" s="9">
        <v>3.6778999999999999E-2</v>
      </c>
      <c r="AF15" s="9">
        <v>3.5964000000000003E-2</v>
      </c>
      <c r="AG15" s="9">
        <v>5.7615E-2</v>
      </c>
      <c r="AH15" s="7" t="s">
        <v>65</v>
      </c>
    </row>
    <row r="16" spans="1:34" x14ac:dyDescent="0.25">
      <c r="A16" s="7" t="s">
        <v>40</v>
      </c>
      <c r="B16" s="7" t="s">
        <v>41</v>
      </c>
      <c r="C16" s="8" t="s">
        <v>121</v>
      </c>
      <c r="D16" s="8" t="s">
        <v>113</v>
      </c>
      <c r="E16" s="8">
        <v>1.2500000000000001E-2</v>
      </c>
      <c r="F16" s="7" t="s">
        <v>39</v>
      </c>
      <c r="G16" s="9">
        <v>0.116872</v>
      </c>
      <c r="H16" s="10">
        <v>1</v>
      </c>
      <c r="I16" s="9">
        <v>0.116872</v>
      </c>
      <c r="J16" s="9">
        <v>1.5037999999999999E-2</v>
      </c>
      <c r="K16" s="9">
        <v>0.11229600000000001</v>
      </c>
      <c r="L16" s="9">
        <v>0.121447</v>
      </c>
      <c r="M16" s="7" t="s">
        <v>33</v>
      </c>
      <c r="N16" s="9">
        <v>0.113043</v>
      </c>
      <c r="O16" s="10">
        <v>1</v>
      </c>
      <c r="P16" s="9">
        <v>0.113043</v>
      </c>
      <c r="Q16" s="9">
        <v>1.7995000000000001E-2</v>
      </c>
      <c r="R16" s="9">
        <v>0.107831</v>
      </c>
      <c r="S16" s="9">
        <v>0.118255</v>
      </c>
      <c r="T16" s="7" t="s">
        <v>33</v>
      </c>
      <c r="U16" s="9">
        <v>1.6573999999999998E-2</v>
      </c>
      <c r="V16" s="9">
        <v>0.14683099999999999</v>
      </c>
      <c r="W16" s="9">
        <v>0.11287899999999999</v>
      </c>
      <c r="X16" s="9">
        <v>1.8756999999999999E-2</v>
      </c>
      <c r="Y16" s="9">
        <v>0.107331</v>
      </c>
      <c r="Z16" s="9">
        <v>0.118427</v>
      </c>
      <c r="AA16" s="7" t="s">
        <v>33</v>
      </c>
      <c r="AB16" s="9">
        <v>1.6265999999999999E-2</v>
      </c>
      <c r="AC16" s="9">
        <v>0.146818</v>
      </c>
      <c r="AD16" s="9">
        <v>0.110793</v>
      </c>
      <c r="AE16" s="9">
        <v>2.8646999999999999E-2</v>
      </c>
      <c r="AF16" s="9">
        <v>0.102607</v>
      </c>
      <c r="AG16" s="9">
        <v>0.118979</v>
      </c>
      <c r="AH16" s="7" t="s">
        <v>33</v>
      </c>
    </row>
    <row r="17" spans="1:34" x14ac:dyDescent="0.25">
      <c r="A17" s="7" t="s">
        <v>43</v>
      </c>
      <c r="B17" s="7" t="s">
        <v>44</v>
      </c>
      <c r="C17" s="8" t="s">
        <v>106</v>
      </c>
      <c r="D17" s="8" t="s">
        <v>120</v>
      </c>
      <c r="E17" s="8" t="s">
        <v>106</v>
      </c>
      <c r="F17" s="7" t="s">
        <v>42</v>
      </c>
      <c r="G17" s="9">
        <v>7.1535000000000001E-2</v>
      </c>
      <c r="H17" s="10">
        <v>1</v>
      </c>
      <c r="I17" s="9">
        <v>7.1535000000000001E-2</v>
      </c>
      <c r="J17" s="9">
        <v>1.5037999999999999E-2</v>
      </c>
      <c r="K17" s="9">
        <v>6.6960000000000006E-2</v>
      </c>
      <c r="L17" s="9">
        <v>7.6110999999999998E-2</v>
      </c>
      <c r="M17" s="7" t="s">
        <v>37</v>
      </c>
      <c r="N17" s="9">
        <v>7.1471999999999994E-2</v>
      </c>
      <c r="O17" s="10">
        <v>1</v>
      </c>
      <c r="P17" s="9">
        <v>7.1471999999999994E-2</v>
      </c>
      <c r="Q17" s="9">
        <v>1.7995000000000001E-2</v>
      </c>
      <c r="R17" s="9">
        <v>6.6259999999999999E-2</v>
      </c>
      <c r="S17" s="9">
        <v>7.6684000000000002E-2</v>
      </c>
      <c r="T17" s="7" t="s">
        <v>37</v>
      </c>
      <c r="U17" s="9">
        <v>1.9380000000000001E-3</v>
      </c>
      <c r="V17" s="9">
        <v>2.8934999999999999E-2</v>
      </c>
      <c r="W17" s="9">
        <v>6.6985000000000003E-2</v>
      </c>
      <c r="X17" s="9">
        <v>2.4976000000000002E-2</v>
      </c>
      <c r="Y17" s="9">
        <v>5.9409000000000003E-2</v>
      </c>
      <c r="Z17" s="9">
        <v>7.4561000000000002E-2</v>
      </c>
      <c r="AA17" s="7" t="s">
        <v>37</v>
      </c>
      <c r="AB17" s="9">
        <v>1.65E-3</v>
      </c>
      <c r="AC17" s="9">
        <v>2.895E-2</v>
      </c>
      <c r="AD17" s="9">
        <v>5.7012E-2</v>
      </c>
      <c r="AE17" s="9">
        <v>4.3797999999999997E-2</v>
      </c>
      <c r="AF17" s="9">
        <v>4.3915000000000003E-2</v>
      </c>
      <c r="AG17" s="9">
        <v>7.0108000000000004E-2</v>
      </c>
      <c r="AH17" s="7" t="s">
        <v>37</v>
      </c>
    </row>
    <row r="18" spans="1:34" x14ac:dyDescent="0.25">
      <c r="A18" s="7" t="s">
        <v>48</v>
      </c>
      <c r="B18" s="7" t="s">
        <v>49</v>
      </c>
      <c r="C18" s="8" t="s">
        <v>109</v>
      </c>
      <c r="D18" s="8" t="s">
        <v>113</v>
      </c>
      <c r="E18" s="8">
        <v>0.25</v>
      </c>
      <c r="F18" s="7" t="s">
        <v>45</v>
      </c>
      <c r="G18" s="9">
        <v>0.25766600000000001</v>
      </c>
      <c r="H18" s="10">
        <v>1</v>
      </c>
      <c r="I18" s="9">
        <v>0.25766600000000001</v>
      </c>
      <c r="J18" s="9">
        <v>1.5037999999999999E-2</v>
      </c>
      <c r="K18" s="9">
        <v>0.25309100000000001</v>
      </c>
      <c r="L18" s="9">
        <v>0.26224199999999998</v>
      </c>
      <c r="M18" s="7" t="s">
        <v>12</v>
      </c>
      <c r="N18" s="9">
        <v>0.25473000000000001</v>
      </c>
      <c r="O18" s="10">
        <v>1</v>
      </c>
      <c r="P18" s="9">
        <v>0.25473000000000001</v>
      </c>
      <c r="Q18" s="9">
        <v>1.7995000000000001E-2</v>
      </c>
      <c r="R18" s="9">
        <v>0.24951799999999999</v>
      </c>
      <c r="S18" s="9">
        <v>0.25994200000000001</v>
      </c>
      <c r="T18" s="7" t="s">
        <v>12</v>
      </c>
      <c r="U18" s="9">
        <v>8.6165000000000005E-2</v>
      </c>
      <c r="V18" s="9">
        <v>0.33888299999999999</v>
      </c>
      <c r="W18" s="9">
        <v>0.25426300000000002</v>
      </c>
      <c r="X18" s="9">
        <v>1.7274000000000001E-2</v>
      </c>
      <c r="Y18" s="9">
        <v>0.249218</v>
      </c>
      <c r="Z18" s="9">
        <v>0.25930799999999998</v>
      </c>
      <c r="AA18" s="7" t="s">
        <v>12</v>
      </c>
      <c r="AB18" s="9">
        <v>8.4511000000000003E-2</v>
      </c>
      <c r="AC18" s="9">
        <v>0.33880700000000002</v>
      </c>
      <c r="AD18" s="9">
        <v>0.24943699999999999</v>
      </c>
      <c r="AE18" s="9">
        <v>2.4945999999999999E-2</v>
      </c>
      <c r="AF18" s="9">
        <v>0.24247299999999999</v>
      </c>
      <c r="AG18" s="9">
        <v>0.25640200000000002</v>
      </c>
      <c r="AH18" s="7" t="s">
        <v>12</v>
      </c>
    </row>
    <row r="19" spans="1:34" x14ac:dyDescent="0.25">
      <c r="A19" s="7" t="s">
        <v>46</v>
      </c>
      <c r="B19" s="7" t="s">
        <v>47</v>
      </c>
      <c r="C19" s="8" t="s">
        <v>121</v>
      </c>
      <c r="D19" s="8" t="s">
        <v>113</v>
      </c>
      <c r="E19" s="8">
        <v>1.2500000000000001E-2</v>
      </c>
      <c r="F19" s="7" t="s">
        <v>45</v>
      </c>
      <c r="G19" s="9">
        <v>0.128444</v>
      </c>
      <c r="H19" s="10">
        <v>1</v>
      </c>
      <c r="I19" s="9">
        <v>0.128444</v>
      </c>
      <c r="J19" s="9">
        <v>1.5037999999999999E-2</v>
      </c>
      <c r="K19" s="9">
        <v>0.12386800000000001</v>
      </c>
      <c r="L19" s="9">
        <v>0.133019</v>
      </c>
      <c r="M19" s="7" t="s">
        <v>33</v>
      </c>
      <c r="N19" s="9">
        <v>0.12687499999999999</v>
      </c>
      <c r="O19" s="10">
        <v>1</v>
      </c>
      <c r="P19" s="9">
        <v>0.12687499999999999</v>
      </c>
      <c r="Q19" s="9">
        <v>1.7995000000000001E-2</v>
      </c>
      <c r="R19" s="9">
        <v>0.12166299999999999</v>
      </c>
      <c r="S19" s="9">
        <v>0.13208700000000001</v>
      </c>
      <c r="T19" s="7" t="s">
        <v>33</v>
      </c>
      <c r="U19" s="9">
        <v>4.6466E-2</v>
      </c>
      <c r="V19" s="9">
        <v>0.36319800000000002</v>
      </c>
      <c r="W19" s="9">
        <v>0.12793399999999999</v>
      </c>
      <c r="X19" s="9">
        <v>1.7049000000000002E-2</v>
      </c>
      <c r="Y19" s="9">
        <v>0.122934</v>
      </c>
      <c r="Z19" s="9">
        <v>0.132935</v>
      </c>
      <c r="AA19" s="7" t="s">
        <v>33</v>
      </c>
      <c r="AB19" s="9">
        <v>4.4479999999999999E-2</v>
      </c>
      <c r="AC19" s="9">
        <v>0.363201</v>
      </c>
      <c r="AD19" s="9">
        <v>0.12246799999999999</v>
      </c>
      <c r="AE19" s="9">
        <v>2.4492E-2</v>
      </c>
      <c r="AF19" s="9">
        <v>0.115633</v>
      </c>
      <c r="AG19" s="9">
        <v>0.129302</v>
      </c>
      <c r="AH19" s="7" t="s">
        <v>33</v>
      </c>
    </row>
    <row r="20" spans="1:34" x14ac:dyDescent="0.25">
      <c r="A20" s="7" t="s">
        <v>51</v>
      </c>
      <c r="B20" s="7" t="s">
        <v>52</v>
      </c>
      <c r="C20" s="8" t="s">
        <v>106</v>
      </c>
      <c r="D20" s="8" t="s">
        <v>113</v>
      </c>
      <c r="E20" s="8" t="s">
        <v>106</v>
      </c>
      <c r="F20" s="7" t="s">
        <v>50</v>
      </c>
      <c r="G20" s="9">
        <v>6.6550999999999999E-2</v>
      </c>
      <c r="H20" s="10">
        <v>1</v>
      </c>
      <c r="I20" s="9">
        <v>6.6550999999999999E-2</v>
      </c>
      <c r="J20" s="9">
        <v>1.5037999999999999E-2</v>
      </c>
      <c r="K20" s="9">
        <v>6.1975000000000002E-2</v>
      </c>
      <c r="L20" s="9">
        <v>7.1125999999999995E-2</v>
      </c>
      <c r="M20" s="7" t="s">
        <v>37</v>
      </c>
      <c r="N20" s="9">
        <v>6.6420000000000007E-2</v>
      </c>
      <c r="O20" s="10">
        <v>1</v>
      </c>
      <c r="P20" s="9">
        <v>6.6420000000000007E-2</v>
      </c>
      <c r="Q20" s="9">
        <v>1.7995000000000001E-2</v>
      </c>
      <c r="R20" s="9">
        <v>6.1207999999999999E-2</v>
      </c>
      <c r="S20" s="9">
        <v>7.1632000000000001E-2</v>
      </c>
      <c r="T20" s="7" t="s">
        <v>37</v>
      </c>
      <c r="U20" s="9">
        <v>7.7739999999999997E-3</v>
      </c>
      <c r="V20" s="9">
        <v>0.120327</v>
      </c>
      <c r="W20" s="9">
        <v>6.4605999999999997E-2</v>
      </c>
      <c r="X20" s="9">
        <v>1.8761E-2</v>
      </c>
      <c r="Y20" s="9">
        <v>5.9048000000000003E-2</v>
      </c>
      <c r="Z20" s="9">
        <v>7.0164000000000004E-2</v>
      </c>
      <c r="AA20" s="7" t="s">
        <v>37</v>
      </c>
      <c r="AB20" s="9">
        <v>7.1910000000000003E-3</v>
      </c>
      <c r="AC20" s="9">
        <v>0.12031</v>
      </c>
      <c r="AD20" s="9">
        <v>5.9769000000000003E-2</v>
      </c>
      <c r="AE20" s="9">
        <v>2.9034999999999998E-2</v>
      </c>
      <c r="AF20" s="9">
        <v>5.1461E-2</v>
      </c>
      <c r="AG20" s="9">
        <v>6.8078E-2</v>
      </c>
      <c r="AH20" s="7" t="s">
        <v>37</v>
      </c>
    </row>
    <row r="21" spans="1:34" x14ac:dyDescent="0.25">
      <c r="A21" s="7" t="s">
        <v>54</v>
      </c>
      <c r="B21" s="7" t="s">
        <v>55</v>
      </c>
      <c r="C21" s="8" t="s">
        <v>106</v>
      </c>
      <c r="D21" s="8" t="s">
        <v>114</v>
      </c>
      <c r="E21" s="8" t="s">
        <v>106</v>
      </c>
      <c r="F21" s="7" t="s">
        <v>53</v>
      </c>
      <c r="G21" s="9">
        <v>5.6351999999999999E-2</v>
      </c>
      <c r="H21" s="10">
        <v>1</v>
      </c>
      <c r="I21" s="9">
        <v>5.6351999999999999E-2</v>
      </c>
      <c r="J21" s="9">
        <v>1.5037999999999999E-2</v>
      </c>
      <c r="K21" s="9">
        <v>5.1776000000000003E-2</v>
      </c>
      <c r="L21" s="9">
        <v>6.0927000000000002E-2</v>
      </c>
      <c r="M21" s="7" t="s">
        <v>37</v>
      </c>
      <c r="N21" s="9">
        <v>5.3970999999999998E-2</v>
      </c>
      <c r="O21" s="10">
        <v>1</v>
      </c>
      <c r="P21" s="9">
        <v>5.3970999999999998E-2</v>
      </c>
      <c r="Q21" s="9">
        <v>1.7995000000000001E-2</v>
      </c>
      <c r="R21" s="9">
        <v>4.8758999999999997E-2</v>
      </c>
      <c r="S21" s="9">
        <v>5.9182999999999999E-2</v>
      </c>
      <c r="T21" s="7" t="s">
        <v>37</v>
      </c>
      <c r="U21" s="9">
        <v>9.2160000000000002E-3</v>
      </c>
      <c r="V21" s="9">
        <v>0.166132</v>
      </c>
      <c r="W21" s="9">
        <v>5.5476999999999999E-2</v>
      </c>
      <c r="X21" s="9">
        <v>1.8013999999999999E-2</v>
      </c>
      <c r="Y21" s="9">
        <v>5.0166000000000002E-2</v>
      </c>
      <c r="Z21" s="9">
        <v>6.0787000000000001E-2</v>
      </c>
      <c r="AA21" s="7" t="s">
        <v>37</v>
      </c>
      <c r="AB21" s="9">
        <v>8.9259999999999999E-3</v>
      </c>
      <c r="AC21" s="9">
        <v>0.166135</v>
      </c>
      <c r="AD21" s="9">
        <v>5.3725000000000002E-2</v>
      </c>
      <c r="AE21" s="9">
        <v>2.7621E-2</v>
      </c>
      <c r="AF21" s="9">
        <v>4.5885000000000002E-2</v>
      </c>
      <c r="AG21" s="9">
        <v>6.1564000000000001E-2</v>
      </c>
      <c r="AH21" s="7" t="s">
        <v>37</v>
      </c>
    </row>
    <row r="22" spans="1:34" x14ac:dyDescent="0.25">
      <c r="A22" s="7" t="s">
        <v>57</v>
      </c>
      <c r="B22" s="7" t="s">
        <v>58</v>
      </c>
      <c r="C22" s="8" t="s">
        <v>106</v>
      </c>
      <c r="D22" s="8" t="s">
        <v>122</v>
      </c>
      <c r="E22" s="8" t="s">
        <v>106</v>
      </c>
      <c r="F22" s="7" t="s">
        <v>56</v>
      </c>
      <c r="G22" s="9">
        <v>5.1797999999999997E-2</v>
      </c>
      <c r="H22" s="10">
        <v>1</v>
      </c>
      <c r="I22" s="9">
        <v>5.1797999999999997E-2</v>
      </c>
      <c r="J22" s="9">
        <v>1.5037999999999999E-2</v>
      </c>
      <c r="K22" s="9">
        <v>4.7222E-2</v>
      </c>
      <c r="L22" s="9">
        <v>5.6372999999999999E-2</v>
      </c>
      <c r="M22" s="7" t="s">
        <v>37</v>
      </c>
      <c r="N22" s="9">
        <v>5.0873000000000002E-2</v>
      </c>
      <c r="O22" s="10">
        <v>1</v>
      </c>
      <c r="P22" s="9">
        <v>5.0873000000000002E-2</v>
      </c>
      <c r="Q22" s="9">
        <v>1.7995000000000001E-2</v>
      </c>
      <c r="R22" s="9">
        <v>4.5661E-2</v>
      </c>
      <c r="S22" s="9">
        <v>5.6085000000000003E-2</v>
      </c>
      <c r="T22" s="7" t="s">
        <v>37</v>
      </c>
      <c r="U22" s="9">
        <v>1.1986E-2</v>
      </c>
      <c r="V22" s="9">
        <v>0.23704600000000001</v>
      </c>
      <c r="W22" s="9">
        <v>5.0563999999999998E-2</v>
      </c>
      <c r="X22" s="9">
        <v>1.7717E-2</v>
      </c>
      <c r="Y22" s="9">
        <v>4.5333999999999999E-2</v>
      </c>
      <c r="Z22" s="9">
        <v>5.5794000000000003E-2</v>
      </c>
      <c r="AA22" s="7" t="s">
        <v>37</v>
      </c>
      <c r="AB22" s="9">
        <v>1.1341E-2</v>
      </c>
      <c r="AC22" s="9">
        <v>0.237065</v>
      </c>
      <c r="AD22" s="9">
        <v>4.7837999999999999E-2</v>
      </c>
      <c r="AE22" s="9">
        <v>2.6186000000000001E-2</v>
      </c>
      <c r="AF22" s="9">
        <v>4.0454999999999998E-2</v>
      </c>
      <c r="AG22" s="9">
        <v>5.5222E-2</v>
      </c>
      <c r="AH22" s="7" t="s">
        <v>37</v>
      </c>
    </row>
    <row r="23" spans="1:34" x14ac:dyDescent="0.25">
      <c r="A23" s="7" t="s">
        <v>98</v>
      </c>
      <c r="B23" s="7" t="s">
        <v>99</v>
      </c>
      <c r="C23" s="11" t="s">
        <v>123</v>
      </c>
      <c r="D23" s="8" t="s">
        <v>122</v>
      </c>
      <c r="E23" s="8" t="s">
        <v>106</v>
      </c>
      <c r="F23" s="7" t="s">
        <v>56</v>
      </c>
      <c r="G23" s="9">
        <v>3.6955000000000002E-2</v>
      </c>
      <c r="H23" s="10">
        <v>1</v>
      </c>
      <c r="I23" s="9">
        <v>3.6955000000000002E-2</v>
      </c>
      <c r="J23" s="9">
        <v>1.5037999999999999E-2</v>
      </c>
      <c r="K23" s="9">
        <v>3.2379999999999999E-2</v>
      </c>
      <c r="L23" s="9">
        <v>4.1530999999999998E-2</v>
      </c>
      <c r="M23" s="7" t="s">
        <v>65</v>
      </c>
      <c r="N23" s="9">
        <v>3.6319999999999998E-2</v>
      </c>
      <c r="O23" s="10">
        <v>1</v>
      </c>
      <c r="P23" s="9">
        <v>3.6319999999999998E-2</v>
      </c>
      <c r="Q23" s="9">
        <v>1.7995000000000001E-2</v>
      </c>
      <c r="R23" s="9">
        <v>3.1108E-2</v>
      </c>
      <c r="S23" s="9">
        <v>4.1531999999999999E-2</v>
      </c>
      <c r="T23" s="7" t="s">
        <v>65</v>
      </c>
      <c r="U23" s="9">
        <v>1.8550000000000001E-3</v>
      </c>
      <c r="V23" s="9">
        <v>5.4932000000000002E-2</v>
      </c>
      <c r="W23" s="9">
        <v>3.3762E-2</v>
      </c>
      <c r="X23" s="9">
        <v>2.1922000000000001E-2</v>
      </c>
      <c r="Y23" s="9">
        <v>2.7199999999999998E-2</v>
      </c>
      <c r="Z23" s="9">
        <v>4.0322999999999998E-2</v>
      </c>
      <c r="AA23" s="7" t="s">
        <v>65</v>
      </c>
      <c r="AB23" s="9">
        <v>1.4710000000000001E-3</v>
      </c>
      <c r="AC23" s="9">
        <v>5.4907999999999998E-2</v>
      </c>
      <c r="AD23" s="9">
        <v>2.6782E-2</v>
      </c>
      <c r="AE23" s="9">
        <v>3.6778999999999999E-2</v>
      </c>
      <c r="AF23" s="9">
        <v>1.5956999999999999E-2</v>
      </c>
      <c r="AG23" s="9">
        <v>3.7607000000000002E-2</v>
      </c>
      <c r="AH23" s="7" t="s">
        <v>107</v>
      </c>
    </row>
    <row r="24" spans="1:34" x14ac:dyDescent="0.25">
      <c r="A24" s="7" t="s">
        <v>60</v>
      </c>
      <c r="B24" s="7" t="s">
        <v>61</v>
      </c>
      <c r="C24" s="8" t="s">
        <v>106</v>
      </c>
      <c r="D24" s="8" t="s">
        <v>120</v>
      </c>
      <c r="E24" s="8" t="s">
        <v>106</v>
      </c>
      <c r="F24" s="7" t="s">
        <v>59</v>
      </c>
      <c r="G24" s="9">
        <v>4.8592000000000003E-2</v>
      </c>
      <c r="H24" s="10">
        <v>1</v>
      </c>
      <c r="I24" s="9">
        <v>4.8592000000000003E-2</v>
      </c>
      <c r="J24" s="9">
        <v>1.5037999999999999E-2</v>
      </c>
      <c r="K24" s="9">
        <v>4.4017000000000001E-2</v>
      </c>
      <c r="L24" s="9">
        <v>5.3168E-2</v>
      </c>
      <c r="M24" s="7" t="s">
        <v>37</v>
      </c>
      <c r="N24" s="9">
        <v>4.5363000000000001E-2</v>
      </c>
      <c r="O24" s="10">
        <v>1</v>
      </c>
      <c r="P24" s="9">
        <v>4.5363000000000001E-2</v>
      </c>
      <c r="Q24" s="9">
        <v>1.7995000000000001E-2</v>
      </c>
      <c r="R24" s="9">
        <v>4.0150999999999999E-2</v>
      </c>
      <c r="S24" s="9">
        <v>5.0575000000000002E-2</v>
      </c>
      <c r="T24" s="7" t="s">
        <v>65</v>
      </c>
      <c r="U24" s="9">
        <v>1.4840000000000001E-3</v>
      </c>
      <c r="V24" s="9">
        <v>3.0751000000000001E-2</v>
      </c>
      <c r="W24" s="9">
        <v>4.8245999999999997E-2</v>
      </c>
      <c r="X24" s="9">
        <v>2.4976000000000002E-2</v>
      </c>
      <c r="Y24" s="9">
        <v>4.0670999999999999E-2</v>
      </c>
      <c r="Z24" s="9">
        <v>5.5821999999999997E-2</v>
      </c>
      <c r="AA24" s="7" t="s">
        <v>37</v>
      </c>
      <c r="AB24" s="9">
        <v>1.0870000000000001E-3</v>
      </c>
      <c r="AC24" s="9">
        <v>3.0761E-2</v>
      </c>
      <c r="AD24" s="9">
        <v>3.5326999999999997E-2</v>
      </c>
      <c r="AE24" s="9">
        <v>4.3797999999999997E-2</v>
      </c>
      <c r="AF24" s="9">
        <v>2.223E-2</v>
      </c>
      <c r="AG24" s="9">
        <v>4.8423000000000001E-2</v>
      </c>
      <c r="AH24" s="7" t="s">
        <v>107</v>
      </c>
    </row>
    <row r="25" spans="1:34" x14ac:dyDescent="0.25">
      <c r="A25" s="7" t="s">
        <v>63</v>
      </c>
      <c r="B25" s="7" t="s">
        <v>66</v>
      </c>
      <c r="C25" s="8" t="s">
        <v>106</v>
      </c>
      <c r="D25" s="8" t="s">
        <v>114</v>
      </c>
      <c r="E25" s="8" t="s">
        <v>106</v>
      </c>
      <c r="F25" s="7" t="s">
        <v>62</v>
      </c>
      <c r="G25" s="9">
        <v>9.0617000000000003E-2</v>
      </c>
      <c r="H25" s="10">
        <v>1</v>
      </c>
      <c r="I25" s="9">
        <v>9.0617000000000003E-2</v>
      </c>
      <c r="J25" s="9">
        <v>1.5037999999999999E-2</v>
      </c>
      <c r="K25" s="9">
        <v>8.6041000000000006E-2</v>
      </c>
      <c r="L25" s="9">
        <v>9.5191999999999999E-2</v>
      </c>
      <c r="M25" s="7" t="s">
        <v>37</v>
      </c>
      <c r="N25" s="9">
        <v>9.0826000000000004E-2</v>
      </c>
      <c r="O25" s="10">
        <v>1</v>
      </c>
      <c r="P25" s="9">
        <v>9.0826000000000004E-2</v>
      </c>
      <c r="Q25" s="9">
        <v>1.7995000000000001E-2</v>
      </c>
      <c r="R25" s="9">
        <v>8.5613999999999996E-2</v>
      </c>
      <c r="S25" s="9">
        <v>9.6037999999999998E-2</v>
      </c>
      <c r="T25" s="7" t="s">
        <v>37</v>
      </c>
      <c r="U25" s="9">
        <v>2.6825999999999999E-2</v>
      </c>
      <c r="V25" s="9">
        <v>0.30505100000000002</v>
      </c>
      <c r="W25" s="9">
        <v>8.7938000000000002E-2</v>
      </c>
      <c r="X25" s="9">
        <v>1.7342E-2</v>
      </c>
      <c r="Y25" s="9">
        <v>8.2833000000000004E-2</v>
      </c>
      <c r="Z25" s="9">
        <v>9.3043000000000001E-2</v>
      </c>
      <c r="AA25" s="7" t="s">
        <v>37</v>
      </c>
      <c r="AB25" s="9">
        <v>2.664E-2</v>
      </c>
      <c r="AC25" s="9">
        <v>0.30497400000000002</v>
      </c>
      <c r="AD25" s="9">
        <v>8.7350999999999998E-2</v>
      </c>
      <c r="AE25" s="9">
        <v>2.5153999999999999E-2</v>
      </c>
      <c r="AF25" s="9">
        <v>8.0274999999999999E-2</v>
      </c>
      <c r="AG25" s="9">
        <v>9.4425999999999996E-2</v>
      </c>
      <c r="AH25" s="7" t="s">
        <v>37</v>
      </c>
    </row>
    <row r="26" spans="1:34" x14ac:dyDescent="0.25">
      <c r="A26" s="7" t="s">
        <v>63</v>
      </c>
      <c r="B26" s="7" t="s">
        <v>64</v>
      </c>
      <c r="C26" s="8" t="s">
        <v>106</v>
      </c>
      <c r="D26" s="8" t="s">
        <v>114</v>
      </c>
      <c r="E26" s="8" t="s">
        <v>106</v>
      </c>
      <c r="F26" s="7" t="s">
        <v>62</v>
      </c>
      <c r="G26" s="9">
        <v>2.5141E-2</v>
      </c>
      <c r="H26" s="10">
        <v>1</v>
      </c>
      <c r="I26" s="9">
        <v>2.5141E-2</v>
      </c>
      <c r="J26" s="9">
        <v>1.5037999999999999E-2</v>
      </c>
      <c r="K26" s="9">
        <v>2.0566000000000001E-2</v>
      </c>
      <c r="L26" s="9">
        <v>2.9717E-2</v>
      </c>
      <c r="M26" s="7" t="s">
        <v>65</v>
      </c>
      <c r="N26" s="9">
        <v>2.4403000000000001E-2</v>
      </c>
      <c r="O26" s="10">
        <v>1</v>
      </c>
      <c r="P26" s="9">
        <v>2.4403000000000001E-2</v>
      </c>
      <c r="Q26" s="9">
        <v>1.7995000000000001E-2</v>
      </c>
      <c r="R26" s="9">
        <v>1.9191E-2</v>
      </c>
      <c r="S26" s="9">
        <v>2.9614999999999999E-2</v>
      </c>
      <c r="T26" s="7" t="s">
        <v>65</v>
      </c>
      <c r="U26" s="9">
        <v>2.1649999999999998E-3</v>
      </c>
      <c r="V26" s="9">
        <v>8.8275000000000006E-2</v>
      </c>
      <c r="W26" s="9">
        <v>2.4531000000000001E-2</v>
      </c>
      <c r="X26" s="9">
        <v>1.9599999999999999E-2</v>
      </c>
      <c r="Y26" s="9">
        <v>1.8707000000000001E-2</v>
      </c>
      <c r="Z26" s="9">
        <v>3.0355E-2</v>
      </c>
      <c r="AA26" s="7" t="s">
        <v>65</v>
      </c>
      <c r="AB26" s="9">
        <v>2.5829999999999998E-3</v>
      </c>
      <c r="AC26" s="9">
        <v>8.8285000000000002E-2</v>
      </c>
      <c r="AD26" s="9">
        <v>2.9260999999999999E-2</v>
      </c>
      <c r="AE26" s="9">
        <v>3.1276999999999999E-2</v>
      </c>
      <c r="AF26" s="9">
        <v>2.0216000000000001E-2</v>
      </c>
      <c r="AG26" s="9">
        <v>3.8306E-2</v>
      </c>
      <c r="AH26" s="7" t="s">
        <v>107</v>
      </c>
    </row>
    <row r="27" spans="1:34" x14ac:dyDescent="0.25">
      <c r="A27" s="7" t="s">
        <v>68</v>
      </c>
      <c r="B27" s="7" t="s">
        <v>69</v>
      </c>
      <c r="C27" s="8" t="s">
        <v>106</v>
      </c>
      <c r="D27" s="8" t="s">
        <v>120</v>
      </c>
      <c r="E27" s="8" t="s">
        <v>106</v>
      </c>
      <c r="F27" s="7" t="s">
        <v>67</v>
      </c>
      <c r="G27" s="9">
        <v>8.4380999999999998E-2</v>
      </c>
      <c r="H27" s="10">
        <v>1</v>
      </c>
      <c r="I27" s="9">
        <v>8.4380999999999998E-2</v>
      </c>
      <c r="J27" s="9">
        <v>1.5037999999999999E-2</v>
      </c>
      <c r="K27" s="9">
        <v>7.9806000000000002E-2</v>
      </c>
      <c r="L27" s="9">
        <v>8.8956999999999994E-2</v>
      </c>
      <c r="M27" s="7" t="s">
        <v>37</v>
      </c>
      <c r="N27" s="9">
        <v>8.4846000000000005E-2</v>
      </c>
      <c r="O27" s="10">
        <v>1</v>
      </c>
      <c r="P27" s="9">
        <v>8.4846000000000005E-2</v>
      </c>
      <c r="Q27" s="9">
        <v>1.7995000000000001E-2</v>
      </c>
      <c r="R27" s="9">
        <v>7.9633999999999996E-2</v>
      </c>
      <c r="S27" s="9">
        <v>9.0057999999999999E-2</v>
      </c>
      <c r="T27" s="7" t="s">
        <v>37</v>
      </c>
      <c r="U27" s="9">
        <v>1.1323E-2</v>
      </c>
      <c r="V27" s="9">
        <v>0.13167300000000001</v>
      </c>
      <c r="W27" s="9">
        <v>8.5993E-2</v>
      </c>
      <c r="X27" s="9">
        <v>1.8742000000000002E-2</v>
      </c>
      <c r="Y27" s="9">
        <v>8.0471000000000001E-2</v>
      </c>
      <c r="Z27" s="9">
        <v>9.1513999999999998E-2</v>
      </c>
      <c r="AA27" s="7" t="s">
        <v>37</v>
      </c>
      <c r="AB27" s="9">
        <v>1.1018999999999999E-2</v>
      </c>
      <c r="AC27" s="9">
        <v>0.131631</v>
      </c>
      <c r="AD27" s="9">
        <v>8.3714999999999998E-2</v>
      </c>
      <c r="AE27" s="9">
        <v>2.8791000000000001E-2</v>
      </c>
      <c r="AF27" s="9">
        <v>7.5504000000000002E-2</v>
      </c>
      <c r="AG27" s="9">
        <v>9.1925000000000007E-2</v>
      </c>
      <c r="AH27" s="7" t="s">
        <v>37</v>
      </c>
    </row>
    <row r="28" spans="1:34" x14ac:dyDescent="0.25">
      <c r="A28" s="7" t="s">
        <v>71</v>
      </c>
      <c r="B28" s="7" t="s">
        <v>72</v>
      </c>
      <c r="C28" s="8" t="s">
        <v>106</v>
      </c>
      <c r="D28" s="8" t="s">
        <v>116</v>
      </c>
      <c r="E28" s="8" t="s">
        <v>106</v>
      </c>
      <c r="F28" s="7" t="s">
        <v>70</v>
      </c>
      <c r="G28" s="9">
        <v>3.0974000000000002E-2</v>
      </c>
      <c r="H28" s="10">
        <v>1</v>
      </c>
      <c r="I28" s="9">
        <v>3.0974000000000002E-2</v>
      </c>
      <c r="J28" s="9">
        <v>1.5037999999999999E-2</v>
      </c>
      <c r="K28" s="9">
        <v>2.6398999999999999E-2</v>
      </c>
      <c r="L28" s="9">
        <v>3.5549999999999998E-2</v>
      </c>
      <c r="M28" s="7" t="s">
        <v>65</v>
      </c>
      <c r="N28" s="9">
        <v>2.6550000000000001E-2</v>
      </c>
      <c r="O28" s="10">
        <v>1</v>
      </c>
      <c r="P28" s="9">
        <v>2.6550000000000001E-2</v>
      </c>
      <c r="Q28" s="9">
        <v>1.7995000000000001E-2</v>
      </c>
      <c r="R28" s="9">
        <v>2.1337999999999999E-2</v>
      </c>
      <c r="S28" s="9">
        <v>3.1761999999999999E-2</v>
      </c>
      <c r="T28" s="7" t="s">
        <v>65</v>
      </c>
      <c r="U28" s="9">
        <v>4.444E-3</v>
      </c>
      <c r="V28" s="9">
        <v>0.14335300000000001</v>
      </c>
      <c r="W28" s="9">
        <v>3.0998000000000001E-2</v>
      </c>
      <c r="X28" s="9">
        <v>1.8756999999999999E-2</v>
      </c>
      <c r="Y28" s="9">
        <v>2.545E-2</v>
      </c>
      <c r="Z28" s="9">
        <v>3.6546000000000002E-2</v>
      </c>
      <c r="AA28" s="7" t="s">
        <v>65</v>
      </c>
      <c r="AB28" s="9">
        <v>3.7109999999999999E-3</v>
      </c>
      <c r="AC28" s="9">
        <v>0.143289</v>
      </c>
      <c r="AD28" s="9">
        <v>2.5895000000000001E-2</v>
      </c>
      <c r="AE28" s="9">
        <v>2.8646999999999999E-2</v>
      </c>
      <c r="AF28" s="9">
        <v>1.7708999999999999E-2</v>
      </c>
      <c r="AG28" s="9">
        <v>3.4082000000000001E-2</v>
      </c>
      <c r="AH28" s="7" t="s">
        <v>107</v>
      </c>
    </row>
    <row r="29" spans="1:34" x14ac:dyDescent="0.25">
      <c r="A29" s="7" t="s">
        <v>74</v>
      </c>
      <c r="B29" s="7" t="s">
        <v>75</v>
      </c>
      <c r="C29" s="8" t="s">
        <v>106</v>
      </c>
      <c r="D29" s="8" t="s">
        <v>113</v>
      </c>
      <c r="E29" s="8" t="s">
        <v>106</v>
      </c>
      <c r="F29" s="7" t="s">
        <v>73</v>
      </c>
      <c r="G29" s="9">
        <v>3.0275E-2</v>
      </c>
      <c r="H29" s="10">
        <v>1</v>
      </c>
      <c r="I29" s="9">
        <v>3.0275E-2</v>
      </c>
      <c r="J29" s="9">
        <v>1.5037999999999999E-2</v>
      </c>
      <c r="K29" s="9">
        <v>2.5700000000000001E-2</v>
      </c>
      <c r="L29" s="9">
        <v>3.4851E-2</v>
      </c>
      <c r="M29" s="7" t="s">
        <v>65</v>
      </c>
      <c r="N29" s="9">
        <v>2.6518E-2</v>
      </c>
      <c r="O29" s="10">
        <v>1</v>
      </c>
      <c r="P29" s="9">
        <v>2.6518E-2</v>
      </c>
      <c r="Q29" s="9">
        <v>1.7995000000000001E-2</v>
      </c>
      <c r="R29" s="9">
        <v>2.1305999999999999E-2</v>
      </c>
      <c r="S29" s="9">
        <v>3.1730000000000001E-2</v>
      </c>
      <c r="T29" s="7" t="s">
        <v>65</v>
      </c>
      <c r="U29" s="9">
        <v>2.2131000000000001E-2</v>
      </c>
      <c r="V29" s="9">
        <v>0.79331200000000002</v>
      </c>
      <c r="W29" s="9">
        <v>2.7897000000000002E-2</v>
      </c>
      <c r="X29" s="9">
        <v>1.6500999999999998E-2</v>
      </c>
      <c r="Y29" s="9">
        <v>2.3071000000000001E-2</v>
      </c>
      <c r="Z29" s="9">
        <v>3.2723000000000002E-2</v>
      </c>
      <c r="AA29" s="7" t="s">
        <v>65</v>
      </c>
      <c r="AB29" s="9">
        <v>1.8384000000000001E-2</v>
      </c>
      <c r="AC29" s="9">
        <v>0.79329799999999995</v>
      </c>
      <c r="AD29" s="9">
        <v>2.3174E-2</v>
      </c>
      <c r="AE29" s="9">
        <v>2.3743E-2</v>
      </c>
      <c r="AF29" s="9">
        <v>1.6548E-2</v>
      </c>
      <c r="AG29" s="9">
        <v>2.9801000000000001E-2</v>
      </c>
      <c r="AH29" s="7" t="s">
        <v>107</v>
      </c>
    </row>
    <row r="30" spans="1:34" x14ac:dyDescent="0.25">
      <c r="A30" s="7" t="s">
        <v>77</v>
      </c>
      <c r="B30" s="7" t="s">
        <v>80</v>
      </c>
      <c r="C30" s="8" t="s">
        <v>121</v>
      </c>
      <c r="D30" s="8" t="s">
        <v>113</v>
      </c>
      <c r="E30" s="8">
        <v>1.2500000000000001E-2</v>
      </c>
      <c r="F30" s="7" t="s">
        <v>76</v>
      </c>
      <c r="G30" s="9">
        <v>0.13649900000000001</v>
      </c>
      <c r="H30" s="10">
        <v>1</v>
      </c>
      <c r="I30" s="9">
        <v>0.13649900000000001</v>
      </c>
      <c r="J30" s="9">
        <v>1.5037999999999999E-2</v>
      </c>
      <c r="K30" s="9">
        <v>0.13192400000000001</v>
      </c>
      <c r="L30" s="9">
        <v>0.14107500000000001</v>
      </c>
      <c r="M30" s="7" t="s">
        <v>33</v>
      </c>
      <c r="N30" s="9">
        <v>0.133299</v>
      </c>
      <c r="O30" s="10">
        <v>1</v>
      </c>
      <c r="P30" s="9">
        <v>0.133299</v>
      </c>
      <c r="Q30" s="9">
        <v>1.7995000000000001E-2</v>
      </c>
      <c r="R30" s="9">
        <v>0.12808700000000001</v>
      </c>
      <c r="S30" s="9">
        <v>0.138511</v>
      </c>
      <c r="T30" s="7" t="s">
        <v>33</v>
      </c>
      <c r="U30" s="9">
        <v>2.2582000000000001E-2</v>
      </c>
      <c r="V30" s="9">
        <v>0.168688</v>
      </c>
      <c r="W30" s="9">
        <v>0.13386899999999999</v>
      </c>
      <c r="X30" s="9">
        <v>1.8141000000000001E-2</v>
      </c>
      <c r="Y30" s="9">
        <v>0.12853200000000001</v>
      </c>
      <c r="Z30" s="9">
        <v>0.139206</v>
      </c>
      <c r="AA30" s="7" t="s">
        <v>33</v>
      </c>
      <c r="AB30" s="9">
        <v>2.1801999999999998E-2</v>
      </c>
      <c r="AC30" s="9">
        <v>0.168653</v>
      </c>
      <c r="AD30" s="9">
        <v>0.129271</v>
      </c>
      <c r="AE30" s="9">
        <v>2.7476E-2</v>
      </c>
      <c r="AF30" s="9">
        <v>0.121508</v>
      </c>
      <c r="AG30" s="9">
        <v>0.13703399999999999</v>
      </c>
      <c r="AH30" s="7" t="s">
        <v>33</v>
      </c>
    </row>
    <row r="31" spans="1:34" x14ac:dyDescent="0.25">
      <c r="A31" s="7" t="s">
        <v>79</v>
      </c>
      <c r="B31" s="7" t="s">
        <v>81</v>
      </c>
      <c r="C31" s="8" t="s">
        <v>121</v>
      </c>
      <c r="D31" s="8" t="s">
        <v>113</v>
      </c>
      <c r="E31" s="8">
        <v>1.2500000000000001E-2</v>
      </c>
      <c r="F31" s="7" t="s">
        <v>76</v>
      </c>
      <c r="G31" s="9">
        <v>0.137985</v>
      </c>
      <c r="H31" s="10">
        <v>1</v>
      </c>
      <c r="I31" s="9">
        <v>0.137985</v>
      </c>
      <c r="J31" s="9">
        <v>1.5037999999999999E-2</v>
      </c>
      <c r="K31" s="9">
        <v>0.13341</v>
      </c>
      <c r="L31" s="9">
        <v>0.14256099999999999</v>
      </c>
      <c r="M31" s="7" t="s">
        <v>33</v>
      </c>
      <c r="N31" s="9">
        <v>0.136127</v>
      </c>
      <c r="O31" s="10">
        <v>1</v>
      </c>
      <c r="P31" s="9">
        <v>0.136127</v>
      </c>
      <c r="Q31" s="9">
        <v>1.7995000000000001E-2</v>
      </c>
      <c r="R31" s="9">
        <v>0.130915</v>
      </c>
      <c r="S31" s="9">
        <v>0.14133899999999999</v>
      </c>
      <c r="T31" s="7" t="s">
        <v>33</v>
      </c>
      <c r="U31" s="9">
        <v>1.4276E-2</v>
      </c>
      <c r="V31" s="9">
        <v>0.103796</v>
      </c>
      <c r="W31" s="9">
        <v>0.13753799999999999</v>
      </c>
      <c r="X31" s="9">
        <v>1.9619999999999999E-2</v>
      </c>
      <c r="Y31" s="9">
        <v>0.131741</v>
      </c>
      <c r="Z31" s="9">
        <v>0.14333599999999999</v>
      </c>
      <c r="AA31" s="7" t="s">
        <v>33</v>
      </c>
      <c r="AB31" s="9">
        <v>1.3924000000000001E-2</v>
      </c>
      <c r="AC31" s="9">
        <v>0.103823</v>
      </c>
      <c r="AD31" s="9">
        <v>0.13411200000000001</v>
      </c>
      <c r="AE31" s="9">
        <v>3.0890000000000001E-2</v>
      </c>
      <c r="AF31" s="9">
        <v>0.12523300000000001</v>
      </c>
      <c r="AG31" s="9">
        <v>0.14299100000000001</v>
      </c>
      <c r="AH31" s="7" t="s">
        <v>33</v>
      </c>
    </row>
    <row r="32" spans="1:34" x14ac:dyDescent="0.25">
      <c r="A32" s="7" t="s">
        <v>77</v>
      </c>
      <c r="B32" s="7" t="s">
        <v>78</v>
      </c>
      <c r="C32" s="8" t="s">
        <v>106</v>
      </c>
      <c r="D32" s="8" t="s">
        <v>113</v>
      </c>
      <c r="E32" s="8" t="s">
        <v>106</v>
      </c>
      <c r="F32" s="7" t="s">
        <v>76</v>
      </c>
      <c r="G32" s="9">
        <v>4.8384000000000003E-2</v>
      </c>
      <c r="H32" s="10">
        <v>1</v>
      </c>
      <c r="I32" s="9">
        <v>4.8384000000000003E-2</v>
      </c>
      <c r="J32" s="9">
        <v>1.5037999999999999E-2</v>
      </c>
      <c r="K32" s="9">
        <v>4.3809000000000001E-2</v>
      </c>
      <c r="L32" s="9">
        <v>5.296E-2</v>
      </c>
      <c r="M32" s="7" t="s">
        <v>37</v>
      </c>
      <c r="N32" s="9">
        <v>4.7398999999999997E-2</v>
      </c>
      <c r="O32" s="10">
        <v>1</v>
      </c>
      <c r="P32" s="9">
        <v>4.7398999999999997E-2</v>
      </c>
      <c r="Q32" s="9">
        <v>1.7995000000000001E-2</v>
      </c>
      <c r="R32" s="9">
        <v>4.2187000000000002E-2</v>
      </c>
      <c r="S32" s="9">
        <v>5.2610999999999998E-2</v>
      </c>
      <c r="T32" s="7" t="s">
        <v>37</v>
      </c>
      <c r="U32" s="9">
        <v>1.7111999999999999E-2</v>
      </c>
      <c r="V32" s="9">
        <v>0.36822300000000002</v>
      </c>
      <c r="W32" s="9">
        <v>4.6473E-2</v>
      </c>
      <c r="X32" s="9">
        <v>1.7406999999999999E-2</v>
      </c>
      <c r="Y32" s="9">
        <v>4.1390999999999997E-2</v>
      </c>
      <c r="Z32" s="9">
        <v>5.1554000000000003E-2</v>
      </c>
      <c r="AA32" s="7" t="s">
        <v>65</v>
      </c>
      <c r="AB32" s="9">
        <v>1.5578E-2</v>
      </c>
      <c r="AC32" s="9">
        <v>0.36821700000000002</v>
      </c>
      <c r="AD32" s="9">
        <v>4.2306000000000003E-2</v>
      </c>
      <c r="AE32" s="9">
        <v>2.4420000000000001E-2</v>
      </c>
      <c r="AF32" s="9">
        <v>3.5540000000000002E-2</v>
      </c>
      <c r="AG32" s="9">
        <v>4.9071999999999998E-2</v>
      </c>
      <c r="AH32" s="7" t="s">
        <v>65</v>
      </c>
    </row>
    <row r="33" spans="1:34" x14ac:dyDescent="0.25">
      <c r="A33" s="7" t="s">
        <v>82</v>
      </c>
      <c r="B33" s="7" t="s">
        <v>78</v>
      </c>
      <c r="C33" s="8" t="s">
        <v>106</v>
      </c>
      <c r="D33" s="8" t="s">
        <v>113</v>
      </c>
      <c r="E33" s="8" t="s">
        <v>106</v>
      </c>
      <c r="F33" s="7" t="s">
        <v>76</v>
      </c>
      <c r="G33" s="9">
        <v>5.4808000000000003E-2</v>
      </c>
      <c r="H33" s="10">
        <v>1</v>
      </c>
      <c r="I33" s="9">
        <v>5.4808000000000003E-2</v>
      </c>
      <c r="J33" s="9">
        <v>1.5037999999999999E-2</v>
      </c>
      <c r="K33" s="9">
        <v>5.0233E-2</v>
      </c>
      <c r="L33" s="9">
        <v>5.9382999999999998E-2</v>
      </c>
      <c r="M33" s="7" t="s">
        <v>37</v>
      </c>
      <c r="N33" s="9">
        <v>5.3047999999999998E-2</v>
      </c>
      <c r="O33" s="10">
        <v>1</v>
      </c>
      <c r="P33" s="9">
        <v>5.3047999999999998E-2</v>
      </c>
      <c r="Q33" s="9">
        <v>1.7995000000000001E-2</v>
      </c>
      <c r="R33" s="9">
        <v>4.7835999999999997E-2</v>
      </c>
      <c r="S33" s="9">
        <v>5.8259999999999999E-2</v>
      </c>
      <c r="T33" s="7" t="s">
        <v>37</v>
      </c>
      <c r="U33" s="9">
        <v>2.6072999999999999E-2</v>
      </c>
      <c r="V33" s="9">
        <v>0.48752400000000001</v>
      </c>
      <c r="W33" s="9">
        <v>5.348E-2</v>
      </c>
      <c r="X33" s="9">
        <v>1.6740000000000001E-2</v>
      </c>
      <c r="Y33" s="9">
        <v>4.8606000000000003E-2</v>
      </c>
      <c r="Z33" s="9">
        <v>5.8354999999999997E-2</v>
      </c>
      <c r="AA33" s="7" t="s">
        <v>37</v>
      </c>
      <c r="AB33" s="9">
        <v>2.3400000000000001E-2</v>
      </c>
      <c r="AC33" s="9">
        <v>0.48743300000000001</v>
      </c>
      <c r="AD33" s="9">
        <v>4.8006E-2</v>
      </c>
      <c r="AE33" s="9">
        <v>2.3695000000000001E-2</v>
      </c>
      <c r="AF33" s="9">
        <v>4.1480000000000003E-2</v>
      </c>
      <c r="AG33" s="9">
        <v>5.4531000000000003E-2</v>
      </c>
      <c r="AH33" s="7" t="s">
        <v>37</v>
      </c>
    </row>
    <row r="34" spans="1:34" x14ac:dyDescent="0.25">
      <c r="A34" s="7" t="s">
        <v>77</v>
      </c>
      <c r="B34" s="7" t="s">
        <v>79</v>
      </c>
      <c r="C34" s="8" t="s">
        <v>106</v>
      </c>
      <c r="D34" s="8" t="s">
        <v>113</v>
      </c>
      <c r="E34" s="8" t="s">
        <v>106</v>
      </c>
      <c r="F34" s="7" t="s">
        <v>76</v>
      </c>
      <c r="G34" s="9">
        <v>3.3243000000000002E-2</v>
      </c>
      <c r="H34" s="10">
        <v>1</v>
      </c>
      <c r="I34" s="9">
        <v>3.3243000000000002E-2</v>
      </c>
      <c r="J34" s="9">
        <v>1.5037999999999999E-2</v>
      </c>
      <c r="K34" s="9">
        <v>2.8667000000000002E-2</v>
      </c>
      <c r="L34" s="9">
        <v>3.7817999999999997E-2</v>
      </c>
      <c r="M34" s="7" t="s">
        <v>65</v>
      </c>
      <c r="N34" s="9">
        <v>3.1186999999999999E-2</v>
      </c>
      <c r="O34" s="10">
        <v>1</v>
      </c>
      <c r="P34" s="9">
        <v>3.1186999999999999E-2</v>
      </c>
      <c r="Q34" s="9">
        <v>1.7995000000000001E-2</v>
      </c>
      <c r="R34" s="9">
        <v>2.5975000000000002E-2</v>
      </c>
      <c r="S34" s="9">
        <v>3.6399000000000001E-2</v>
      </c>
      <c r="T34" s="7" t="s">
        <v>65</v>
      </c>
      <c r="U34" s="9">
        <v>6.5310000000000003E-3</v>
      </c>
      <c r="V34" s="9">
        <v>0.21099399999999999</v>
      </c>
      <c r="W34" s="9">
        <v>3.0952E-2</v>
      </c>
      <c r="X34" s="9">
        <v>1.763E-2</v>
      </c>
      <c r="Y34" s="9">
        <v>2.5791000000000001E-2</v>
      </c>
      <c r="Z34" s="9">
        <v>3.6112999999999999E-2</v>
      </c>
      <c r="AA34" s="7" t="s">
        <v>65</v>
      </c>
      <c r="AB34" s="9">
        <v>5.9769999999999997E-3</v>
      </c>
      <c r="AC34" s="9">
        <v>0.21096200000000001</v>
      </c>
      <c r="AD34" s="9">
        <v>2.8330999999999999E-2</v>
      </c>
      <c r="AE34" s="9">
        <v>2.5839999999999998E-2</v>
      </c>
      <c r="AF34" s="9">
        <v>2.1058E-2</v>
      </c>
      <c r="AG34" s="9">
        <v>3.5603000000000003E-2</v>
      </c>
      <c r="AH34" s="7" t="s">
        <v>65</v>
      </c>
    </row>
    <row r="35" spans="1:34" x14ac:dyDescent="0.25">
      <c r="A35" s="7" t="s">
        <v>77</v>
      </c>
      <c r="B35" s="7" t="s">
        <v>81</v>
      </c>
      <c r="C35" s="8" t="s">
        <v>106</v>
      </c>
      <c r="D35" s="8" t="s">
        <v>113</v>
      </c>
      <c r="E35" s="8" t="s">
        <v>106</v>
      </c>
      <c r="F35" s="7" t="s">
        <v>76</v>
      </c>
      <c r="G35" s="9">
        <v>2.4209999999999999E-2</v>
      </c>
      <c r="H35" s="10">
        <v>1</v>
      </c>
      <c r="I35" s="9">
        <v>2.4209999999999999E-2</v>
      </c>
      <c r="J35" s="9">
        <v>1.5037999999999999E-2</v>
      </c>
      <c r="K35" s="9">
        <v>1.9633999999999999E-2</v>
      </c>
      <c r="L35" s="9">
        <v>2.8785000000000002E-2</v>
      </c>
      <c r="M35" s="7" t="s">
        <v>65</v>
      </c>
      <c r="N35" s="9">
        <v>2.2468999999999999E-2</v>
      </c>
      <c r="O35" s="10">
        <v>1</v>
      </c>
      <c r="P35" s="9">
        <v>2.2468999999999999E-2</v>
      </c>
      <c r="Q35" s="9">
        <v>1.7995000000000001E-2</v>
      </c>
      <c r="R35" s="9">
        <v>1.7257000000000002E-2</v>
      </c>
      <c r="S35" s="9">
        <v>2.7681000000000001E-2</v>
      </c>
      <c r="T35" s="7" t="s">
        <v>134</v>
      </c>
      <c r="U35" s="9">
        <v>2.5829999999999998E-3</v>
      </c>
      <c r="V35" s="9">
        <v>0.102296</v>
      </c>
      <c r="W35" s="9">
        <v>2.5250000000000002E-2</v>
      </c>
      <c r="X35" s="9">
        <v>1.9619999999999999E-2</v>
      </c>
      <c r="Y35" s="9">
        <v>1.9453000000000002E-2</v>
      </c>
      <c r="Z35" s="9">
        <v>3.1047000000000002E-2</v>
      </c>
      <c r="AA35" s="7" t="s">
        <v>65</v>
      </c>
      <c r="AB35" s="9">
        <v>2.48E-3</v>
      </c>
      <c r="AC35" s="9">
        <v>0.102341</v>
      </c>
      <c r="AD35" s="9">
        <v>2.4236000000000001E-2</v>
      </c>
      <c r="AE35" s="9">
        <v>3.0890000000000001E-2</v>
      </c>
      <c r="AF35" s="9">
        <v>1.5357000000000001E-2</v>
      </c>
      <c r="AG35" s="9">
        <v>3.3113999999999998E-2</v>
      </c>
      <c r="AH35" s="7" t="s">
        <v>107</v>
      </c>
    </row>
    <row r="36" spans="1:34" x14ac:dyDescent="0.25">
      <c r="A36" s="7" t="s">
        <v>78</v>
      </c>
      <c r="B36" s="7" t="s">
        <v>80</v>
      </c>
      <c r="C36" s="8" t="s">
        <v>106</v>
      </c>
      <c r="D36" s="8" t="s">
        <v>113</v>
      </c>
      <c r="E36" s="8" t="s">
        <v>106</v>
      </c>
      <c r="F36" s="7" t="s">
        <v>76</v>
      </c>
      <c r="G36" s="9">
        <v>4.5005999999999997E-2</v>
      </c>
      <c r="H36" s="10">
        <v>1</v>
      </c>
      <c r="I36" s="9">
        <v>4.5005999999999997E-2</v>
      </c>
      <c r="J36" s="9">
        <v>1.5037999999999999E-2</v>
      </c>
      <c r="K36" s="9">
        <v>4.0431000000000002E-2</v>
      </c>
      <c r="L36" s="9">
        <v>4.9582000000000001E-2</v>
      </c>
      <c r="M36" s="7" t="s">
        <v>65</v>
      </c>
      <c r="N36" s="9">
        <v>4.2793999999999999E-2</v>
      </c>
      <c r="O36" s="10">
        <v>1</v>
      </c>
      <c r="P36" s="9">
        <v>4.2793999999999999E-2</v>
      </c>
      <c r="Q36" s="9">
        <v>1.7995000000000001E-2</v>
      </c>
      <c r="R36" s="9">
        <v>3.7581999999999997E-2</v>
      </c>
      <c r="S36" s="9">
        <v>4.8006E-2</v>
      </c>
      <c r="T36" s="7" t="s">
        <v>65</v>
      </c>
      <c r="U36" s="9">
        <v>1.2759E-2</v>
      </c>
      <c r="V36" s="9">
        <v>0.29841200000000001</v>
      </c>
      <c r="W36" s="9">
        <v>4.2757000000000003E-2</v>
      </c>
      <c r="X36" s="9">
        <v>1.7342E-2</v>
      </c>
      <c r="Y36" s="9">
        <v>3.7651999999999998E-2</v>
      </c>
      <c r="Z36" s="9">
        <v>4.7861000000000001E-2</v>
      </c>
      <c r="AA36" s="7" t="s">
        <v>65</v>
      </c>
      <c r="AB36" s="9">
        <v>1.1867000000000001E-2</v>
      </c>
      <c r="AC36" s="9">
        <v>0.29838700000000001</v>
      </c>
      <c r="AD36" s="9">
        <v>3.9771000000000001E-2</v>
      </c>
      <c r="AE36" s="9">
        <v>2.5153999999999999E-2</v>
      </c>
      <c r="AF36" s="9">
        <v>3.2695000000000002E-2</v>
      </c>
      <c r="AG36" s="9">
        <v>4.6845999999999999E-2</v>
      </c>
      <c r="AH36" s="7" t="s">
        <v>65</v>
      </c>
    </row>
    <row r="37" spans="1:34" x14ac:dyDescent="0.25">
      <c r="A37" s="7" t="s">
        <v>84</v>
      </c>
      <c r="B37" s="7" t="s">
        <v>85</v>
      </c>
      <c r="C37" s="8" t="s">
        <v>106</v>
      </c>
      <c r="D37" s="8" t="s">
        <v>122</v>
      </c>
      <c r="E37" s="8" t="s">
        <v>106</v>
      </c>
      <c r="F37" s="7" t="s">
        <v>83</v>
      </c>
      <c r="G37" s="9">
        <v>2.9175E-2</v>
      </c>
      <c r="H37" s="10">
        <v>1</v>
      </c>
      <c r="I37" s="9">
        <v>2.9175E-2</v>
      </c>
      <c r="J37" s="9">
        <v>1.5037999999999999E-2</v>
      </c>
      <c r="K37" s="9">
        <v>2.4598999999999999E-2</v>
      </c>
      <c r="L37" s="9">
        <v>3.3750000000000002E-2</v>
      </c>
      <c r="M37" s="7" t="s">
        <v>65</v>
      </c>
      <c r="N37" s="9">
        <v>2.6537999999999999E-2</v>
      </c>
      <c r="O37" s="10">
        <v>1</v>
      </c>
      <c r="P37" s="9">
        <v>2.6537999999999999E-2</v>
      </c>
      <c r="Q37" s="9">
        <v>1.7995000000000001E-2</v>
      </c>
      <c r="R37" s="9">
        <v>2.1326000000000001E-2</v>
      </c>
      <c r="S37" s="9">
        <v>3.175E-2</v>
      </c>
      <c r="T37" s="7" t="s">
        <v>65</v>
      </c>
      <c r="U37" s="9">
        <v>4.6690000000000004E-3</v>
      </c>
      <c r="V37" s="9">
        <v>0.16389500000000001</v>
      </c>
      <c r="W37" s="9">
        <v>2.8486000000000001E-2</v>
      </c>
      <c r="X37" s="9">
        <v>1.8013999999999999E-2</v>
      </c>
      <c r="Y37" s="9">
        <v>2.3175000000000001E-2</v>
      </c>
      <c r="Z37" s="9">
        <v>3.3796E-2</v>
      </c>
      <c r="AA37" s="7" t="s">
        <v>65</v>
      </c>
      <c r="AB37" s="9">
        <v>4.2789999999999998E-3</v>
      </c>
      <c r="AC37" s="9">
        <v>0.16383700000000001</v>
      </c>
      <c r="AD37" s="9">
        <v>2.6116E-2</v>
      </c>
      <c r="AE37" s="9">
        <v>2.7621E-2</v>
      </c>
      <c r="AF37" s="9">
        <v>1.8276000000000001E-2</v>
      </c>
      <c r="AG37" s="9">
        <v>3.3954999999999999E-2</v>
      </c>
      <c r="AH37" s="7" t="s">
        <v>107</v>
      </c>
    </row>
    <row r="38" spans="1:34" x14ac:dyDescent="0.25">
      <c r="A38" s="7" t="s">
        <v>87</v>
      </c>
      <c r="B38" s="7" t="s">
        <v>88</v>
      </c>
      <c r="C38" s="8" t="s">
        <v>106</v>
      </c>
      <c r="D38" s="8" t="s">
        <v>116</v>
      </c>
      <c r="E38" s="8" t="s">
        <v>106</v>
      </c>
      <c r="F38" s="7" t="s">
        <v>86</v>
      </c>
      <c r="G38" s="9">
        <v>2.7171000000000001E-2</v>
      </c>
      <c r="H38" s="10">
        <v>1</v>
      </c>
      <c r="I38" s="9">
        <v>2.7171000000000001E-2</v>
      </c>
      <c r="J38" s="9">
        <v>1.5037999999999999E-2</v>
      </c>
      <c r="K38" s="9">
        <v>2.2596000000000002E-2</v>
      </c>
      <c r="L38" s="9">
        <v>3.1746999999999997E-2</v>
      </c>
      <c r="M38" s="7" t="s">
        <v>65</v>
      </c>
      <c r="N38" s="9">
        <v>2.6185E-2</v>
      </c>
      <c r="O38" s="10">
        <v>1</v>
      </c>
      <c r="P38" s="9">
        <v>2.6185E-2</v>
      </c>
      <c r="Q38" s="9">
        <v>1.7995000000000001E-2</v>
      </c>
      <c r="R38" s="9">
        <v>2.0972999999999999E-2</v>
      </c>
      <c r="S38" s="9">
        <v>3.1397000000000001E-2</v>
      </c>
      <c r="T38" s="7" t="s">
        <v>65</v>
      </c>
      <c r="U38" s="9">
        <v>1.6463999999999999E-2</v>
      </c>
      <c r="V38" s="9">
        <v>0.63974500000000001</v>
      </c>
      <c r="W38" s="9">
        <v>2.5735000000000001E-2</v>
      </c>
      <c r="X38" s="9">
        <v>1.6757999999999999E-2</v>
      </c>
      <c r="Y38" s="9">
        <v>2.0868000000000001E-2</v>
      </c>
      <c r="Z38" s="9">
        <v>3.0602000000000001E-2</v>
      </c>
      <c r="AA38" s="7" t="s">
        <v>65</v>
      </c>
      <c r="AB38" s="9">
        <v>1.3315E-2</v>
      </c>
      <c r="AC38" s="9">
        <v>0.63972200000000001</v>
      </c>
      <c r="AD38" s="9">
        <v>2.0813999999999999E-2</v>
      </c>
      <c r="AE38" s="9">
        <v>2.3571000000000002E-2</v>
      </c>
      <c r="AF38" s="9">
        <v>1.4359E-2</v>
      </c>
      <c r="AG38" s="9">
        <v>2.7269999999999999E-2</v>
      </c>
      <c r="AH38" s="7" t="s">
        <v>107</v>
      </c>
    </row>
    <row r="39" spans="1:34" x14ac:dyDescent="0.25">
      <c r="A39" s="7" t="s">
        <v>90</v>
      </c>
      <c r="B39" s="7" t="s">
        <v>91</v>
      </c>
      <c r="C39" s="8" t="s">
        <v>106</v>
      </c>
      <c r="D39" s="8" t="s">
        <v>116</v>
      </c>
      <c r="E39" s="8" t="s">
        <v>106</v>
      </c>
      <c r="F39" s="7" t="s">
        <v>89</v>
      </c>
      <c r="G39" s="9">
        <v>2.6120000000000001E-2</v>
      </c>
      <c r="H39" s="10">
        <v>1</v>
      </c>
      <c r="I39" s="9">
        <v>2.6120000000000001E-2</v>
      </c>
      <c r="J39" s="9">
        <v>1.5037999999999999E-2</v>
      </c>
      <c r="K39" s="9">
        <v>2.1545000000000002E-2</v>
      </c>
      <c r="L39" s="9">
        <v>3.0696000000000001E-2</v>
      </c>
      <c r="M39" s="7" t="s">
        <v>65</v>
      </c>
      <c r="N39" s="9">
        <v>2.5291999999999999E-2</v>
      </c>
      <c r="O39" s="10">
        <v>1</v>
      </c>
      <c r="P39" s="9">
        <v>2.5291999999999999E-2</v>
      </c>
      <c r="Q39" s="9">
        <v>1.7995000000000001E-2</v>
      </c>
      <c r="R39" s="9">
        <v>2.0080000000000001E-2</v>
      </c>
      <c r="S39" s="9">
        <v>3.0504E-2</v>
      </c>
      <c r="T39" s="7" t="s">
        <v>65</v>
      </c>
      <c r="U39" s="9">
        <v>9.8119999999999995E-3</v>
      </c>
      <c r="V39" s="9">
        <v>0.388625</v>
      </c>
      <c r="W39" s="9">
        <v>2.5249000000000001E-2</v>
      </c>
      <c r="X39" s="9">
        <v>1.6910999999999999E-2</v>
      </c>
      <c r="Y39" s="9">
        <v>2.0291E-2</v>
      </c>
      <c r="Z39" s="9">
        <v>3.0207000000000001E-2</v>
      </c>
      <c r="AA39" s="7" t="s">
        <v>65</v>
      </c>
      <c r="AB39" s="9">
        <v>9.1459999999999996E-3</v>
      </c>
      <c r="AC39" s="9">
        <v>0.38854</v>
      </c>
      <c r="AD39" s="9">
        <v>2.3538E-2</v>
      </c>
      <c r="AE39" s="9">
        <v>2.4135E-2</v>
      </c>
      <c r="AF39" s="9">
        <v>1.6782999999999999E-2</v>
      </c>
      <c r="AG39" s="9">
        <v>3.0294000000000001E-2</v>
      </c>
      <c r="AH39" s="7" t="s">
        <v>107</v>
      </c>
    </row>
    <row r="40" spans="1:34" x14ac:dyDescent="0.25">
      <c r="A40" s="7" t="s">
        <v>93</v>
      </c>
      <c r="B40" s="7" t="s">
        <v>94</v>
      </c>
      <c r="C40" s="8" t="s">
        <v>106</v>
      </c>
      <c r="D40" s="8" t="s">
        <v>113</v>
      </c>
      <c r="E40" s="8" t="s">
        <v>106</v>
      </c>
      <c r="F40" s="7" t="s">
        <v>92</v>
      </c>
      <c r="G40" s="9">
        <v>5.9733000000000001E-2</v>
      </c>
      <c r="H40" s="10">
        <v>1</v>
      </c>
      <c r="I40" s="9">
        <v>5.9733000000000001E-2</v>
      </c>
      <c r="J40" s="9">
        <v>1.5037999999999999E-2</v>
      </c>
      <c r="K40" s="9">
        <v>5.5157999999999999E-2</v>
      </c>
      <c r="L40" s="9">
        <v>6.4309000000000005E-2</v>
      </c>
      <c r="M40" s="7" t="s">
        <v>37</v>
      </c>
      <c r="N40" s="9">
        <v>5.8495999999999999E-2</v>
      </c>
      <c r="O40" s="10">
        <v>1</v>
      </c>
      <c r="P40" s="9">
        <v>5.8495999999999999E-2</v>
      </c>
      <c r="Q40" s="9">
        <v>1.7995000000000001E-2</v>
      </c>
      <c r="R40" s="9">
        <v>5.3283999999999998E-2</v>
      </c>
      <c r="S40" s="9">
        <v>6.3708000000000001E-2</v>
      </c>
      <c r="T40" s="7" t="s">
        <v>37</v>
      </c>
      <c r="U40" s="9">
        <v>1.39E-3</v>
      </c>
      <c r="V40" s="9">
        <v>2.2891000000000002E-2</v>
      </c>
      <c r="W40" s="9">
        <v>6.0720999999999997E-2</v>
      </c>
      <c r="X40" s="9">
        <v>2.7813999999999998E-2</v>
      </c>
      <c r="Y40" s="9">
        <v>5.2239000000000001E-2</v>
      </c>
      <c r="Z40" s="9">
        <v>6.9204000000000002E-2</v>
      </c>
      <c r="AA40" s="7" t="s">
        <v>37</v>
      </c>
      <c r="AB40" s="9">
        <v>1.2620000000000001E-3</v>
      </c>
      <c r="AC40" s="9">
        <v>2.2883000000000001E-2</v>
      </c>
      <c r="AD40" s="9">
        <v>5.5168000000000002E-2</v>
      </c>
      <c r="AE40" s="9">
        <v>5.0462E-2</v>
      </c>
      <c r="AF40" s="9">
        <v>3.9889000000000001E-2</v>
      </c>
      <c r="AG40" s="9">
        <v>7.0446999999999996E-2</v>
      </c>
      <c r="AH40" s="7" t="s">
        <v>37</v>
      </c>
    </row>
    <row r="41" spans="1:34" x14ac:dyDescent="0.25">
      <c r="A41" s="7" t="s">
        <v>95</v>
      </c>
      <c r="B41" s="7" t="s">
        <v>96</v>
      </c>
      <c r="C41" s="8" t="s">
        <v>106</v>
      </c>
      <c r="D41" s="8" t="s">
        <v>113</v>
      </c>
      <c r="E41" s="8" t="s">
        <v>106</v>
      </c>
      <c r="F41" s="7" t="s">
        <v>100</v>
      </c>
      <c r="G41" s="9">
        <v>2.5323999999999999E-2</v>
      </c>
      <c r="H41" s="10">
        <v>1</v>
      </c>
      <c r="I41" s="9">
        <v>2.5323999999999999E-2</v>
      </c>
      <c r="J41" s="9">
        <v>1.5037999999999999E-2</v>
      </c>
      <c r="K41" s="9">
        <v>2.0747999999999999E-2</v>
      </c>
      <c r="L41" s="9">
        <v>2.9898999999999998E-2</v>
      </c>
      <c r="M41" s="7" t="s">
        <v>65</v>
      </c>
      <c r="N41" s="9">
        <v>2.1780999999999998E-2</v>
      </c>
      <c r="O41" s="10">
        <v>1</v>
      </c>
      <c r="P41" s="9">
        <v>2.1780999999999998E-2</v>
      </c>
      <c r="Q41" s="9">
        <v>1.7995000000000001E-2</v>
      </c>
      <c r="R41" s="9">
        <v>1.6569E-2</v>
      </c>
      <c r="S41" s="9">
        <v>2.6993E-2</v>
      </c>
      <c r="T41" s="7" t="s">
        <v>134</v>
      </c>
      <c r="U41" s="9">
        <v>2.6800000000000001E-3</v>
      </c>
      <c r="V41" s="9">
        <v>0.102239</v>
      </c>
      <c r="W41" s="9">
        <v>2.6213E-2</v>
      </c>
      <c r="X41" s="9">
        <v>1.9619999999999999E-2</v>
      </c>
      <c r="Y41" s="9">
        <v>2.0416E-2</v>
      </c>
      <c r="Z41" s="9">
        <v>3.2009999999999997E-2</v>
      </c>
      <c r="AA41" s="7" t="s">
        <v>65</v>
      </c>
      <c r="AB41" s="9">
        <v>2.2260000000000001E-3</v>
      </c>
      <c r="AC41" s="9">
        <v>0.102172</v>
      </c>
      <c r="AD41" s="9">
        <v>2.1783E-2</v>
      </c>
      <c r="AE41" s="9">
        <v>3.0890000000000001E-2</v>
      </c>
      <c r="AF41" s="9">
        <v>1.2904000000000001E-2</v>
      </c>
      <c r="AG41" s="9">
        <v>3.0661999999999998E-2</v>
      </c>
      <c r="AH41" s="7" t="s">
        <v>107</v>
      </c>
    </row>
    <row r="42" spans="1:34" ht="15.75" thickBot="1" x14ac:dyDescent="0.3">
      <c r="A42" s="12" t="s">
        <v>97</v>
      </c>
      <c r="B42" s="12" t="s">
        <v>96</v>
      </c>
      <c r="C42" s="13" t="s">
        <v>106</v>
      </c>
      <c r="D42" s="13" t="s">
        <v>113</v>
      </c>
      <c r="E42" s="13" t="s">
        <v>106</v>
      </c>
      <c r="F42" s="12" t="s">
        <v>100</v>
      </c>
      <c r="G42" s="14">
        <v>4.9507000000000002E-2</v>
      </c>
      <c r="H42" s="15">
        <v>1</v>
      </c>
      <c r="I42" s="14">
        <v>4.9507000000000002E-2</v>
      </c>
      <c r="J42" s="14">
        <v>1.5037999999999999E-2</v>
      </c>
      <c r="K42" s="14">
        <v>4.4932E-2</v>
      </c>
      <c r="L42" s="14">
        <v>5.4082999999999999E-2</v>
      </c>
      <c r="M42" s="12" t="s">
        <v>37</v>
      </c>
      <c r="N42" s="14">
        <v>4.6089999999999999E-2</v>
      </c>
      <c r="O42" s="15">
        <v>1</v>
      </c>
      <c r="P42" s="14">
        <v>4.6089999999999999E-2</v>
      </c>
      <c r="Q42" s="14">
        <v>1.7995000000000001E-2</v>
      </c>
      <c r="R42" s="14">
        <v>4.0877999999999998E-2</v>
      </c>
      <c r="S42" s="14">
        <v>5.1302E-2</v>
      </c>
      <c r="T42" s="12" t="s">
        <v>65</v>
      </c>
      <c r="U42" s="14">
        <v>2.6429000000000001E-2</v>
      </c>
      <c r="V42" s="14">
        <v>0.55302700000000005</v>
      </c>
      <c r="W42" s="14">
        <v>4.7789999999999999E-2</v>
      </c>
      <c r="X42" s="14">
        <v>1.7118999999999999E-2</v>
      </c>
      <c r="Y42" s="14">
        <v>4.2761E-2</v>
      </c>
      <c r="Z42" s="14">
        <v>5.2817999999999997E-2</v>
      </c>
      <c r="AA42" s="12" t="s">
        <v>37</v>
      </c>
      <c r="AB42" s="14">
        <v>2.5172E-2</v>
      </c>
      <c r="AC42" s="14">
        <v>0.55294500000000002</v>
      </c>
      <c r="AD42" s="14">
        <v>4.5523000000000001E-2</v>
      </c>
      <c r="AE42" s="14">
        <v>2.4340000000000001E-2</v>
      </c>
      <c r="AF42" s="14">
        <v>3.8741999999999999E-2</v>
      </c>
      <c r="AG42" s="14">
        <v>5.2304000000000003E-2</v>
      </c>
      <c r="AH42" s="12" t="s">
        <v>65</v>
      </c>
    </row>
    <row r="44" spans="1:34" x14ac:dyDescent="0.25">
      <c r="A44" s="28" t="s">
        <v>124</v>
      </c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</row>
  </sheetData>
  <sortState ref="A3:AB41">
    <sortCondition ref="F3:F41"/>
    <sortCondition ref="M3:M41"/>
  </sortState>
  <mergeCells count="5">
    <mergeCell ref="F2:M2"/>
    <mergeCell ref="U2:AA2"/>
    <mergeCell ref="AB2:AH2"/>
    <mergeCell ref="A44:W44"/>
    <mergeCell ref="N2:T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correlation of est. kin. coeff.</vt:lpstr>
      <vt:lpstr>1KG kin. coeff. est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TE</dc:creator>
  <cp:lastModifiedBy>SZTE</cp:lastModifiedBy>
  <dcterms:created xsi:type="dcterms:W3CDTF">2022-09-06T12:34:55Z</dcterms:created>
  <dcterms:modified xsi:type="dcterms:W3CDTF">2022-11-16T11:42:20Z</dcterms:modified>
</cp:coreProperties>
</file>